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Data Analysis 2024" sheetId="1" r:id="rId4"/>
  </sheets>
  <definedNames/>
  <calcPr/>
</workbook>
</file>

<file path=xl/sharedStrings.xml><?xml version="1.0" encoding="utf-8"?>
<sst xmlns="http://schemas.openxmlformats.org/spreadsheetml/2006/main" count="1842" uniqueCount="512">
  <si>
    <t>Research</t>
  </si>
  <si>
    <t>Equipment</t>
  </si>
  <si>
    <t>(</t>
  </si>
  <si>
    <t>1. QUALITATIVE STUDIES</t>
  </si>
  <si>
    <t>2. RANDOMIZED CONTROLLED TRIALS</t>
  </si>
  <si>
    <t>3. NON-RANDOMIZED STUDIES</t>
  </si>
  <si>
    <t>4. QUANTITATIVE DESCRIPTIVE STUDIES</t>
  </si>
  <si>
    <t>5. MIXED METHODS STUDIES</t>
  </si>
  <si>
    <t>COMMENTS</t>
  </si>
  <si>
    <t>Title</t>
  </si>
  <si>
    <t>Author</t>
  </si>
  <si>
    <t>Year</t>
  </si>
  <si>
    <t>DOI</t>
  </si>
  <si>
    <t>Research Type</t>
  </si>
  <si>
    <t>Research Theme</t>
  </si>
  <si>
    <t>Intervention Use</t>
  </si>
  <si>
    <t>Existing or Novel Tool?</t>
  </si>
  <si>
    <t>Patient Age Group</t>
  </si>
  <si>
    <t>Gross Sample Size</t>
  </si>
  <si>
    <t>Patient Medical Condition</t>
  </si>
  <si>
    <t>Additional Comments</t>
  </si>
  <si>
    <t>HMD Type</t>
  </si>
  <si>
    <t>Specific Device Brand/Model</t>
  </si>
  <si>
    <t>HMD Device Brand/Model (Categorized)</t>
  </si>
  <si>
    <t>Joint Developed with Industry?</t>
  </si>
  <si>
    <t>Journal Type</t>
  </si>
  <si>
    <t>VR1/2/3</t>
  </si>
  <si>
    <t>SCREENING QUESTIONS</t>
  </si>
  <si>
    <t>Type of Study</t>
  </si>
  <si>
    <t>1.1. Is the qualitative approach appropriate to answer the research question?</t>
  </si>
  <si>
    <t>1.2. Are the qualitative data collection methods adequate to address the research question?</t>
  </si>
  <si>
    <t>1.3. Are the findings adequately derived from the data?</t>
  </si>
  <si>
    <t>1.4. Is the interpretation of results sufficiently substantiated by data?</t>
  </si>
  <si>
    <t>1.5. Is there coherence between qualitative data sources, collection, analysis and interpretation?</t>
  </si>
  <si>
    <t>2.1. Is randomization appropriately performed?</t>
  </si>
  <si>
    <t>2.2. Are the groups comparable at baseline?</t>
  </si>
  <si>
    <t>2.3. Are there complete outcome data?</t>
  </si>
  <si>
    <t>2.4. Are outcome assessors blinded to the intervention provided?</t>
  </si>
  <si>
    <t>2.5 Did the participants adhere to the assigned intervention?</t>
  </si>
  <si>
    <t>3.1. Are the participants representative of the target population?</t>
  </si>
  <si>
    <t>3.2. Are measurements appropriate regarding both the outcome and intervention (or exposure)?</t>
  </si>
  <si>
    <t>3.3. Are there complete outcome data?</t>
  </si>
  <si>
    <t>3.4. Are the confounders accounted for in the design and analysis?</t>
  </si>
  <si>
    <t>3.5. During the study period, is the intervention administered (or exposure occurred) as intended?</t>
  </si>
  <si>
    <t>4.1. Is the sampling strategy relevant to address the research question?</t>
  </si>
  <si>
    <t>4.2. Is the sample representative of the target population?</t>
  </si>
  <si>
    <t>4.3. Are the measurements appropriate?</t>
  </si>
  <si>
    <t>4.4. Is the risk of nonresponse bias low?</t>
  </si>
  <si>
    <t>4.5. Is the statistical analysis appropriate to answer the research question?</t>
  </si>
  <si>
    <t>5.1. Is there an adequate rationale for using a mixed methods design to address the research question?</t>
  </si>
  <si>
    <t>5.2. Are the different components of the study effectively integrated to answer the research question?</t>
  </si>
  <si>
    <t>5.3. Are the outputs of the integration of qualitative and quantitative components adequately interpreted?</t>
  </si>
  <si>
    <t>5.4. Are divergences and inconsistencies between quantitative and qualitative results adequately addressed?</t>
  </si>
  <si>
    <t>5.5. Do the different components of the study adhere to the quality criteria of each tradition of the methods involved?</t>
  </si>
  <si>
    <t>Performance of VisuALL virtual reality visual field testing in healthy children</t>
  </si>
  <si>
    <t>Alvarez-Falcon, S. and Wang, B. and Taleb, E. and Cheung, N. L. and Scriven, C. A. and Priestley, Y. and El-Dairi, M. and Freedman, S. F.</t>
  </si>
  <si>
    <t>https://doi.org/10.1016/j.jaapos.2023.10.004</t>
  </si>
  <si>
    <t>Outcomes: validated measures</t>
  </si>
  <si>
    <t>Visual impairment</t>
  </si>
  <si>
    <t>Screening</t>
  </si>
  <si>
    <t>Novel tool/method</t>
  </si>
  <si>
    <t>Healthy - pediatric</t>
  </si>
  <si>
    <t>50-99</t>
  </si>
  <si>
    <t>Healthy</t>
  </si>
  <si>
    <t>Standalone</t>
  </si>
  <si>
    <t xml:space="preserve">VisuALL (Olleyes) </t>
  </si>
  <si>
    <t>Olleyes visuALL</t>
  </si>
  <si>
    <t>Don't Know</t>
  </si>
  <si>
    <t>Ophthalmology</t>
  </si>
  <si>
    <t>VR2</t>
  </si>
  <si>
    <t>Non-rando study</t>
  </si>
  <si>
    <t>yes</t>
  </si>
  <si>
    <t>Agreement Between Virtual Reality Perimetry and Static Automated Perimetry in Various Neuro-Ophthalmological Conditions: A Pilot Study (Neuro-Ophthalmology, (2023), 47, 5-6, (255-261), 10.1080/01658107.2023.2255651)</t>
  </si>
  <si>
    <t>Badakere, A., Mir, A. A., Negi, R., Kulkarni, S., Kekunnaya, R., &amp; Sachdeva, V.</t>
  </si>
  <si>
    <t>https://doi.org/10.1080/01658107.2023.2255651</t>
  </si>
  <si>
    <t>Comparator interventions</t>
  </si>
  <si>
    <t>Diagnostic</t>
  </si>
  <si>
    <t>Patients - adult &amp; pediatric</t>
  </si>
  <si>
    <t>100-199</t>
  </si>
  <si>
    <t>Neuro-Ophthalmic Disorder</t>
  </si>
  <si>
    <t xml:space="preserve">Oculus Go/ Pico Neo Eye 2  </t>
  </si>
  <si>
    <t>Other</t>
  </si>
  <si>
    <t>No</t>
  </si>
  <si>
    <t>no</t>
  </si>
  <si>
    <t>The study relies on the agreement between two eye examiners for vision diagnosis. However, the process each examiner used is not outlined, leaving uncertainty about whether they applied the same rigor and standards. This raises the possibility that differences in their methods may have influenced the results beyond the actual performance of VR versus HFA.</t>
  </si>
  <si>
    <t>Development and evaluation of Order of Magnitude (OM): a virtual reality-based visual field analyzer for glaucoma detection</t>
  </si>
  <si>
    <t>Baskar, J. and Ali, M. A. and Choudhari, N. S. and Senthil, S.</t>
  </si>
  <si>
    <t>https://doi.org/10.1007/s10792-024-03140-7</t>
  </si>
  <si>
    <t>Glaucoma</t>
  </si>
  <si>
    <t xml:space="preserve">74 glaucomatous patients and 83 control. </t>
  </si>
  <si>
    <t xml:space="preserve">Oculus Go </t>
  </si>
  <si>
    <t>Oculus Go</t>
  </si>
  <si>
    <t>can't tell</t>
  </si>
  <si>
    <t>No proper inclusion crtieria available.</t>
  </si>
  <si>
    <t>Glaucoma Home Self-Testing Using VR Visual Fields and Rebound Tonometry Versus In-Clinic Perimetry and Goldmann Applanation Tonometry: A Pilot Study</t>
  </si>
  <si>
    <t>Berneshawi, A. R. and Shue, A. and Chang, R. T.</t>
  </si>
  <si>
    <t>https://doi.org/10.1167/tvst.13.8.7</t>
  </si>
  <si>
    <t>Pilot trials</t>
  </si>
  <si>
    <t>Patients - adult</t>
  </si>
  <si>
    <t>1-19</t>
  </si>
  <si>
    <t xml:space="preserve">15 patients recruited by only 9 completed the study. </t>
  </si>
  <si>
    <t>Like other studies, this one included an at-home, "unsupervised" VR intervention. However, the difference is that the lack of monitoring was part of their study design. As a pilot study, they acknowledged this limitation and suggested that future research should incorporate monitoring to improve accuracy.</t>
  </si>
  <si>
    <t>Validation of a Wearable Virtual Reality Perimeter for Glaucoma Staging, The NOVA Trial: Novel Virtual Reality Field Assessment</t>
  </si>
  <si>
    <t>Bradley, C. and Ahmed, I. I. K. and Samuelson, T. W. and Chaglasian, M. and Barnebey, H. and Radcliffe, N. and Bacharach, J.</t>
  </si>
  <si>
    <t>https://doi.org/10.1167/tvst.13.3.10</t>
  </si>
  <si>
    <t xml:space="preserve">50% of participants with suspect or mild glaucoma, half with moderate or severe. </t>
  </si>
  <si>
    <t xml:space="preserve">Radius VRP </t>
  </si>
  <si>
    <t>Yes</t>
  </si>
  <si>
    <t>Clinical report: virtual reality enables comparable contrast sensitivity measurements to in-office testing (pilot study)</t>
  </si>
  <si>
    <t>Cheng, C. P. and Serafini, R. A. and Labkovich, M. and Warburton, A. J. and Navarro, V. and Shaik, N. and Reddy, H. and Chelnis, J. G.</t>
  </si>
  <si>
    <t>https://doi.org/10.1097/OPX.0000000000002107</t>
  </si>
  <si>
    <t>20-49</t>
  </si>
  <si>
    <t xml:space="preserve">11 healthy participants, 10 with ocular pathology, 7 in diseased cohort. </t>
  </si>
  <si>
    <t xml:space="preserve">Pico Neo Eye 2 </t>
  </si>
  <si>
    <t>Pico Neo</t>
  </si>
  <si>
    <t xml:space="preserve">While this is a pilot study with less specific exclusion/inclusion criteria and target population, there was still a considerable amount of heterogeneity in subject demography, which could introduce confounders into results based on age-based, sex-based, and status of vision health-based differences. </t>
  </si>
  <si>
    <t>Assessment of Remote Training, At-Home Testing, and Test-Retest Variability of a Novel Test for Clustered Virtual Reality Perimetry</t>
  </si>
  <si>
    <t>Chia, Z. K. and Kong, A. W. and Turner, M. L. and Saifee, M. and Damato, B. E. and Backus, B. T. and Blaha, J. J. and Schuman, J. S. and Deiner, M. S. and Ou, Y.</t>
  </si>
  <si>
    <t>https://doi.org/10.1016/j.ogla.2023.08.006</t>
  </si>
  <si>
    <t>Comparative effectiveness between two types of head-mounted magnification modes using a smartphone-based virtual display</t>
  </si>
  <si>
    <t>Chun, R. and Deemer, A. and Fujiwara, K. and Deremeik, J. and Bradley, C. K. and Massof, R. W. and Werblin, F. S.</t>
  </si>
  <si>
    <t>https://doi.org/10.1097/OPX.0000000000002115</t>
  </si>
  <si>
    <t>Therapeutic</t>
  </si>
  <si>
    <r>
      <rPr>
        <rFont val="Arial"/>
        <b/>
        <color theme="1"/>
      </rPr>
      <t>Specific medical condition:</t>
    </r>
    <r>
      <rPr>
        <rFont val="Arial"/>
        <color theme="1"/>
      </rPr>
      <t xml:space="preserve"> Patients recruited from low vision rehabiliytion service; low vision subjects. </t>
    </r>
  </si>
  <si>
    <t>Tethered</t>
  </si>
  <si>
    <t>Samsung Gear HMD</t>
  </si>
  <si>
    <t>Samsung Gear</t>
  </si>
  <si>
    <t>There was no system in place to track whether participants were consistently following the VR intervention at home, which could have introduced confounding factors in the study.</t>
  </si>
  <si>
    <t>Assessment of the Impact of a Head-mounted Augmented Reality Low Vision Aid on Vision and Quality of Life in Children and Young People with Visual Impairment</t>
  </si>
  <si>
    <t>Cottingham, E. and Burgum, F. and Gosling, S. and Woods, L. and Tandon, A.</t>
  </si>
  <si>
    <t>https://doi.org/10.22599/bioj.345</t>
  </si>
  <si>
    <t>Implement existing tool/method into VR</t>
  </si>
  <si>
    <t>Patients - pediatric</t>
  </si>
  <si>
    <r>
      <rPr>
        <rFont val="Arial"/>
        <b/>
        <color theme="1"/>
      </rPr>
      <t xml:space="preserve">Specific medical condition: </t>
    </r>
    <r>
      <rPr>
        <rFont val="Arial"/>
        <color theme="1"/>
      </rPr>
      <t xml:space="preserve">Participants with sight deteriorating conditions and congenital visual impairments. </t>
    </r>
  </si>
  <si>
    <t xml:space="preserve">SightPlus (Samsung Galaxy 8 mounted in Homido Prime VR headset) </t>
  </si>
  <si>
    <t>The study required children to use VR at home for 4 weeks. While home diaries and phone calls were used to track usage during this period, there was no official monitoring of how often/long each child actually spent using the device. This lack of close monitoring may have introduced confounding factors into the study.</t>
  </si>
  <si>
    <t>Validation of the Iowa Head-Mounted Open-Source Perimeter</t>
  </si>
  <si>
    <t>Heinzman, Z. and Linton, E. and Marin-Franch, I. and Turpin, A. and Alawa, K. and Wijayagunaratne, A. and Wall, M.</t>
  </si>
  <si>
    <t>https://doi.org/10.1167/tvst.12.9.19</t>
  </si>
  <si>
    <t xml:space="preserve">20 healthy participants, 9 glaucoma patients. </t>
  </si>
  <si>
    <t xml:space="preserve">Google Daydream VR headset + Samsung galaxy S9 smartphone </t>
  </si>
  <si>
    <t xml:space="preserve">There seems to be a very large difference in mean ages of the healthy group versus the glaucoma group, which can possibly lead to age-based differences and counfounders within the study. </t>
  </si>
  <si>
    <t>Measuring visually guided motor performance in ultra low vision using virtual reality</t>
  </si>
  <si>
    <t>Kartha, A. and Sadeghi, R. and Bradley, C. and Livingston, B. and Tran, C. and Gee, W. and Dagnelie, G.</t>
  </si>
  <si>
    <t>https://doi.org/10.3389/fnins.2023.1251935</t>
  </si>
  <si>
    <r>
      <rPr>
        <rFont val="Arial"/>
        <b/>
        <color theme="1"/>
      </rPr>
      <t xml:space="preserve">Specific medical condition: </t>
    </r>
    <r>
      <rPr>
        <rFont val="Arial"/>
        <color theme="1"/>
      </rPr>
      <t xml:space="preserve">Patients with actual ULV recruited. Some participants were healthy but they induced ultra low vision conditions to asses eye hand coordination for individuals who have this condition. </t>
    </r>
  </si>
  <si>
    <t xml:space="preserve">HTC Vive Pro Eye </t>
  </si>
  <si>
    <t xml:space="preserve">HTC VIVE </t>
  </si>
  <si>
    <t>General Health</t>
  </si>
  <si>
    <t>Study included both normal sighted participants and ULV patients; ULV cohort represents a diverse group of eye diseases. High completion rates for normal vision, simulated ULV, and actual ULV groups. Study outcome measures visual task performance, which is close to real life scenarios.</t>
  </si>
  <si>
    <t>Pilot Study Assessing the Safety and Acceptance of a Novel Virtual Reality System to Improve Visual Function</t>
  </si>
  <si>
    <t>Leal-Vega, L. and Pinero, D. P. and Molina-Martin, A. and Hernandez-Rodriguez, C. J. and Cuadrado-Asensio, R. and Martin-Gutierrez, A. and Arenillas Lara, J. F. and Coco Martin, M. B.</t>
  </si>
  <si>
    <t>https://doi.org/10.1080/08820538.2024.2324074</t>
  </si>
  <si>
    <t>Healthy - adult</t>
  </si>
  <si>
    <t>Patients were healthy but the study was used to determine if the software would be feasible for amploypic patients.</t>
  </si>
  <si>
    <t>mixed methods</t>
  </si>
  <si>
    <t xml:space="preserve">Study used visual outcome assessment (quantitative) and TAM scores/patient's acceptance assessment (qualitiative) to assess the feasibility of a novel VR intervention. Both quantitative and qualitative results suggest that the VR system does not adversely affect the visual function in healthy adults and demonstrate adequate safety and acceptance. </t>
  </si>
  <si>
    <t>Immersive Virtual Reality for Treatment of Unilateral Spatial Neglect via Eye-Tracking Biofeedback: RCT Protocol and Usability Testing</t>
  </si>
  <si>
    <t>Martino Cinnera, A. and Verna, V. and Marucci, M. and Tavernese, A. and Magnotti, L. and Matano, A. and D'Acunto, C. and Paolucci, S. and Morone, G. and Betti, V. and Tramontano, M.</t>
  </si>
  <si>
    <t>https://doi.org/10.3390/brainsci14030283</t>
  </si>
  <si>
    <t>RCTs</t>
  </si>
  <si>
    <t>Visual cognition</t>
  </si>
  <si>
    <t>Stroke and Visual Neglect</t>
  </si>
  <si>
    <r>
      <rPr>
        <rFont val="Arial"/>
        <b/>
        <color theme="1"/>
      </rPr>
      <t>Specific medical condition:</t>
    </r>
    <r>
      <rPr>
        <rFont val="Arial"/>
        <color theme="1"/>
      </rPr>
      <t xml:space="preserve"> Unilateral Spatial Neglect</t>
    </r>
  </si>
  <si>
    <t>Meta Quest Pro</t>
  </si>
  <si>
    <t>VR3</t>
  </si>
  <si>
    <t>RCT</t>
  </si>
  <si>
    <t xml:space="preserve">Triple-blind RCT, randomization performed by computer-generated list. Only limitation is that sample size is relatively small, which limits the generalizability of findings. </t>
  </si>
  <si>
    <t>Reliability of Visual Field Testing in a Telehealth Setting Using a Head-Mounted Device: A Pilot Study</t>
  </si>
  <si>
    <t>McLaughlin, D. E. and Savatovsky, E. J. and O'Brien, R. C. and Vanner, E. A. and Munshi, H. K. and Pham, A. H. and Grajewski, A. L.</t>
  </si>
  <si>
    <t>https://doi.org/10.1097/IJG.0000000000002290</t>
  </si>
  <si>
    <t xml:space="preserve">Study was also a pilot study. </t>
  </si>
  <si>
    <t xml:space="preserve">Virtual Vision </t>
  </si>
  <si>
    <t xml:space="preserve">Convenience sampling is not representative of target population/unable to generalize results. Study cohort without ocular disease and cohor with stable defects tested on different devices, which could have introduced cofounders. Also, not all participants adhered to the testing timeline. </t>
  </si>
  <si>
    <t>Randomized Controlled Trial of Patching versus Dichoptic Stimulation Using Virtual Reality for Amblyopia Therapy</t>
  </si>
  <si>
    <t>Meqdad, Y. and El-Basty, M. and Awadein, A. and Gouda, J. and Hassanein, D.</t>
  </si>
  <si>
    <t>https://doi.org/10.1080/02713683.2023.2275531</t>
  </si>
  <si>
    <t>Amblyopia and other Binocular Vision Disorders</t>
  </si>
  <si>
    <t xml:space="preserve">42 randomized to patching group, 44 to VR group. </t>
  </si>
  <si>
    <t>Oculus Rift CV1</t>
  </si>
  <si>
    <t xml:space="preserve">Oculus Rift </t>
  </si>
  <si>
    <t xml:space="preserve">Did not mention specifically how randomization was performed. Compliance to patching was assessed subjectively using calendar logs as opposed to the objective calculation of compliance to VR, this might lead to inaccurate comparison between the two groups. </t>
  </si>
  <si>
    <t>Pilot study comparing a new virtual reality-based visual field test to standard perimetry in children</t>
  </si>
  <si>
    <t>Mesfin, Y. and Kong, A. and Backus, B. T. and Deiner, M. and Ou, Y. and Oatts, J. T.</t>
  </si>
  <si>
    <t>https://doi.org/10.1016/j.jaapos.2024.103933</t>
  </si>
  <si>
    <t xml:space="preserve">Testing for general visual field defects typically found by HFA. </t>
  </si>
  <si>
    <t>DPVR P1 Pro</t>
  </si>
  <si>
    <t>Study had a small sample size, which limits generalizability. Also, both HFA and intervention testing showed relatively high rates of unreliable tests, did not mention whether confounders were accounted for.</t>
  </si>
  <si>
    <t>Digital therapeutics using virtual reality-based visual perceptual learning for visual field defects in stroke: A double-blind randomized trial</t>
  </si>
  <si>
    <t>Namgung, E. and Kwon, S. U. and Han, M. K. and Kim, G. M. and Kim, H. Y. and Park, K. Y. and Cho, M. and Choi, H. G. and Nah, H. W. and Lim, H. T. and Kang, D. W.</t>
  </si>
  <si>
    <t>https://doi.org/10.1002/brb3.3525</t>
  </si>
  <si>
    <r>
      <rPr>
        <rFont val="Arial"/>
        <b/>
        <color theme="1"/>
      </rPr>
      <t xml:space="preserve">Specific medical condition: </t>
    </r>
    <r>
      <rPr>
        <rFont val="Arial"/>
        <color theme="1"/>
      </rPr>
      <t xml:space="preserve">Visual defects after stroke. </t>
    </r>
  </si>
  <si>
    <t xml:space="preserve">Double-blind RCT, relatively small dropout rate (95% completed the trial). Strict randomization was performed using computer-generated permuted blocked procedure. Both defective field training and central field training groups showed high compliance rates. </t>
  </si>
  <si>
    <t>Repeatability of a Virtual Reality Headset Perimeter in Glaucoma and Ocular Hypertensive Patients</t>
  </si>
  <si>
    <t>Nascimento, E. Silva R. and Kim, J. A. and Li, Y. and Chen, C. and Chaudhry, A. F. and Berneshawi, A. R. and Zhang, M. and Villarreal, A. and Liu, J. and Shue, A. and Chang, D. S. and Chang, R. T.</t>
  </si>
  <si>
    <t>https://doi.org/10.1167/tvst.13.6.14</t>
  </si>
  <si>
    <r>
      <rPr>
        <rFont val="Arial"/>
        <b/>
        <color theme="1"/>
      </rPr>
      <t xml:space="preserve">Specific medical condition: </t>
    </r>
    <r>
      <rPr>
        <rFont val="Arial"/>
        <color theme="1"/>
      </rPr>
      <t xml:space="preserve">Glaucoma or Oculuar hypertension </t>
    </r>
  </si>
  <si>
    <t>VisuALL S</t>
  </si>
  <si>
    <t xml:space="preserve">Potential impact of environmental background distractions during testing was not accounted for. </t>
  </si>
  <si>
    <t>Influence of open-source virtual-reality based gaze training on navigation performance in Retinitis pigmentosa patients in a crossover randomized controlled trial</t>
  </si>
  <si>
    <t>Neugebauer, A. and Sipatchin, A. and Stingl, K. and Ivanov, I. and Wahl, S.</t>
  </si>
  <si>
    <t>https://doi.org/10.1371/journal.pone.0291902</t>
  </si>
  <si>
    <r>
      <rPr>
        <rFont val="Arial"/>
        <b/>
        <color theme="1"/>
      </rPr>
      <t xml:space="preserve">Specific medical condition: </t>
    </r>
    <r>
      <rPr>
        <rFont val="Arial"/>
        <color theme="1"/>
      </rPr>
      <t xml:space="preserve">Retinitis Pigmentosa </t>
    </r>
  </si>
  <si>
    <t>Pico Neo 2 Eye VR headset</t>
  </si>
  <si>
    <t>Study had relatively low dropout rate (80% completion), but did not mention blinding. Participants completed VR gaze training at home, which is hard to monitor their actual adherence to the intervention.</t>
  </si>
  <si>
    <t>Feasibility study of an automated Strabismus screening Test using Augmented Reality and Eye-tracking (STARE)</t>
  </si>
  <si>
    <t>Nixon, N. and Thomas, P. B. M. and Jones, P. R.</t>
  </si>
  <si>
    <t>https://doi.org/10.1038/s41433-023-02566-0</t>
  </si>
  <si>
    <r>
      <rPr>
        <rFont val="Arial"/>
        <b/>
        <color theme="1"/>
      </rPr>
      <t>Specific medical condition:</t>
    </r>
    <r>
      <rPr>
        <rFont val="Arial"/>
        <color theme="1"/>
      </rPr>
      <t xml:space="preserve"> Strabismus
Study also a pilot study. </t>
    </r>
  </si>
  <si>
    <t>Tobii Pro HTC Vive virtual reality</t>
  </si>
  <si>
    <t xml:space="preserve">Participants were opportunistically sampled, which limits representability of target population. </t>
  </si>
  <si>
    <t>Comparing a head-mounted virtual reality perimeter and the Humphrey Field Analyzer for visual field testing in healthy and glaucoma patients</t>
  </si>
  <si>
    <t>Phu, J. and Wang, H. and Kalloniatis, M.</t>
  </si>
  <si>
    <t>https://doi.org/10.1111/opo.13229</t>
  </si>
  <si>
    <t xml:space="preserve">Study had systematic bias in pattern standard deviation oupouts and other hardware/software related factors. </t>
  </si>
  <si>
    <t>Accuracy and Reproducibility of Virtual Reality Perimetry in Children</t>
  </si>
  <si>
    <t>Pruett, J. K. and Linton, E. F. and Donahue, S. P. and Groth, S. L.</t>
  </si>
  <si>
    <t>https://doi.org/10.3928/01913913-20240118-03</t>
  </si>
  <si>
    <t>VisuALL-K</t>
  </si>
  <si>
    <t xml:space="preserve">Participants were recruited through friends and family of employees from the study sit'es eye institution, which might create sampling bias. There was also a notable learning effect, which might have affected the comparison of results between the two tests. </t>
  </si>
  <si>
    <t>Esterman Visual Field Testing Using a Virtual Reality Headset in Glaucoma</t>
  </si>
  <si>
    <t>Sharma, M. and Savatovsky, E. and Huertas, L. and O'Brien, R. and Grajewski, A. and Bitrian, E.</t>
  </si>
  <si>
    <t>Study also a pilot study.</t>
  </si>
  <si>
    <t>Unspecified</t>
  </si>
  <si>
    <t>Does not specify</t>
  </si>
  <si>
    <t xml:space="preserve">Unspecified HMD </t>
  </si>
  <si>
    <t>Small sample size from a single institution is a limitation, but there was clear inclusion/exclusion criteria. Patients may have experienced a big learning curve for the VRVF platform.</t>
  </si>
  <si>
    <t>Performance of virtual reality game-based automated perimetry in patients with childhood glaucoma</t>
  </si>
  <si>
    <t>Wang, B. and Alvarez-Falcon, S. and El-Dairi, M. and Freedman, S. F.</t>
  </si>
  <si>
    <t>https://doi.org/10.1016/j.jaapos.2023.08.014</t>
  </si>
  <si>
    <t>VisuALL</t>
  </si>
  <si>
    <t>Remote Perimetry in a Virtual Reality Metaverse Environment for Out-of-Hospital Functional Eye Screening Compared Against the Gold Standard Humphrey Visual Fields Perimeter: Proof-of-Concept Pilot Study</t>
  </si>
  <si>
    <t>Wong, K. A. and Ang, B. C. H. and Gunasekeran, D. V. and Husain, R. and Boon, J. and Vikneson, K. and Tan, Z. P. Q. and Tan, G. S. W. and Wong, T. Y. and Agrawal, R.</t>
  </si>
  <si>
    <t>https://doi.org/10.2196/45044</t>
  </si>
  <si>
    <r>
      <rPr>
        <rFont val="Arial"/>
        <b/>
        <color theme="1"/>
      </rPr>
      <t>Specific medical condition: s</t>
    </r>
    <r>
      <rPr>
        <rFont val="Arial"/>
        <color theme="1"/>
      </rPr>
      <t>tudy included healthy, mild, and severe visually defected subjects.</t>
    </r>
  </si>
  <si>
    <t>Pico VR headset</t>
  </si>
  <si>
    <t>Small sample size and there was no clear inclusion criteria. Also hard to tell whether participants fully adhered to testing instructions since the methods section wasn't very detailed.</t>
  </si>
  <si>
    <t>Scaffolding depth cues and perceptual learning in VR to train stereovision: a proof of concept pilot study</t>
  </si>
  <si>
    <t>Godinez, A. and Martin-Gonzalez, S. and Ibarrondo, O. and Levi, D. M.</t>
  </si>
  <si>
    <t>https://dx.doi.org/10.1038/s41598-021-89064-z</t>
  </si>
  <si>
    <r>
      <rPr>
        <rFont val="Arial"/>
        <b/>
        <color theme="1"/>
      </rPr>
      <t>Specific medical condition:</t>
    </r>
    <r>
      <rPr>
        <rFont val="Arial"/>
        <color theme="1"/>
      </rPr>
      <t xml:space="preserve"> Binocular impairments (anisometropia and strabismus). </t>
    </r>
  </si>
  <si>
    <t xml:space="preserve"> Oculus Rift DK-2</t>
  </si>
  <si>
    <t>This study found that the VR intervention resulted in clear improvements in stereoacuity only for stereo-anomalous participants and not stereo-normal (healthy) participants. The authors did address this by stating that all stereo-normal participants were at ceiling at the beginning of the study.</t>
  </si>
  <si>
    <t>Patients Prefer a Virtual Reality Approach Over a Similarly Performing Screen-Based Approach for Continuous Oculomotor-Based Screening of Glaucomatous and Neuro-Ophthalmological Visual Field Defects</t>
  </si>
  <si>
    <t>Soans, R. S. and Renken, R. J. and John, J. and Bhongade, A. and Raj, D. and Saxena, R. and Tandon, R. and Gandhi, T. K. and Cornelissen, F. W.</t>
  </si>
  <si>
    <t>https://dx.doi.org/10.3389/fnins.2021.745355</t>
  </si>
  <si>
    <r>
      <rPr>
        <rFont val="Arial"/>
        <b/>
        <color theme="1"/>
      </rPr>
      <t>Specific medical condition:</t>
    </r>
    <r>
      <rPr>
        <rFont val="Arial"/>
        <color theme="1"/>
      </rPr>
      <t xml:space="preserve"> Neuro-opthalmological disorders + Glaucoma. </t>
    </r>
  </si>
  <si>
    <t>FOVE0</t>
  </si>
  <si>
    <t xml:space="preserve">Fove 0 </t>
  </si>
  <si>
    <t xml:space="preserve">Quantitative results (spatio-temporal properties) show that the VR intervention was able to identify and distinguish different clinical groups (glaucoma, neuro-ophthalmic patients). Qualitative results (user experience questionnaire) show that all patients preferred the VR setup compared to standard automated perimetry. Since the quantitative and qualitative components were measuring different outcomes and were not integrated, it is hard to tell whether there were divergences/inconsistencies. In addition, questionnaires may be subject to self-reporting bias and there were no quantitative data to support the qualitative results. </t>
  </si>
  <si>
    <t>Assessment of a computer-based treatment for older amblyopes: The Glasgow Pilot Study</t>
  </si>
  <si>
    <t>Cleary, M. and Moody, A. D. and Buchanan, A. and Stewart, H. and Dutton, G. N.</t>
  </si>
  <si>
    <t>https://dx.doi.org/10.1038/sj.eye.6702977</t>
  </si>
  <si>
    <t>Virtual Research</t>
  </si>
  <si>
    <t>There is a detailed inclusion criteria but not an exclusion criteria. Only amblyopic children who had not complied with or respond to occlusion previously were recruited; however, it is not mentioned how this variable is measured prior the intervention. Recruiting only children where conventional treatment had failed for them also limits the generalizability of the study to a wider population (children with amblyopia in general). In addition, although results showed that there were sustained improvements in VA, statistical significance disappeared after 1 week post treatment and the amount/rate of improvement was not concordant - the authors did not further address this.</t>
  </si>
  <si>
    <t>Kinetic Perimetry on Virtual Reality Headset</t>
  </si>
  <si>
    <t>Terracciano, R. and Mascolo, A. and Venturo, L. and Guidi, F. and Vaira, M. and Eandi, C. M. and Demarchi, D.</t>
  </si>
  <si>
    <t>https://dx.doi.org/10.1109/TBCAS.2023.3249045</t>
  </si>
  <si>
    <t xml:space="preserve">Study focused on how perimetry test can detect various types of visual loss. </t>
  </si>
  <si>
    <t xml:space="preserve">Oculus Quest 2 </t>
  </si>
  <si>
    <t>Oculus Quest</t>
  </si>
  <si>
    <t>Tech</t>
  </si>
  <si>
    <t xml:space="preserve">It is unclear why participants with eye conditions (eg: amblyopia ,glaucoma) were excluded. Rather than actually showing clinical improvement for those with visual conditions, this study was more of a feasibility study to show that VR intervention could be further used to screen for clinical visual fields. Authors did account for possible confounder (patients age) by dividing the subjects into three subgroups per age range to compare the outcomes.  </t>
  </si>
  <si>
    <t>Influence of systematic gaze patterns in navigation and search tasks with simulated retinitis pigmentosa</t>
  </si>
  <si>
    <t>Neugebauer, A. and Stingl, K. and Ivanov, I. and Wahl, S.</t>
  </si>
  <si>
    <t>https://dx.doi.org/10.3390/brainsci11020223</t>
  </si>
  <si>
    <t xml:space="preserve">All participants recruited were visually healthy Retinitis Pigmentosa/"tunnel vision" medical condition was simulated  </t>
  </si>
  <si>
    <t xml:space="preserve">FOVE 0 </t>
  </si>
  <si>
    <t>The study was conducted with healthy participants and the medical condition of retinitis pigmentosa scotoma was simulated. However, the simulation might not accurately depict the conditions of medically diagnozed patients - the authors have addressed this as a limitation of the study. The questionnaire adds on to the qualitative data to address the research question, however, divergences/inconsistencies were not mentioned.</t>
  </si>
  <si>
    <t>An immersive virtual reality game to train spatial attention orientation after stroke: A feasibility study</t>
  </si>
  <si>
    <t>Huygelier, H. and Schraepen, B. and Lafosse, C. and Vaes, N. and Schillebeeckx, F. and Michiels, K. and Note, E. and Vanden Abeele, V. and van Ee, R. and Gillebert, C. R.</t>
  </si>
  <si>
    <t>https://dx.doi.org/10.1080/23279095.2020.1821030</t>
  </si>
  <si>
    <r>
      <rPr>
        <rFont val="Arial"/>
        <b/>
        <color theme="1"/>
      </rPr>
      <t>Specific medical condition:</t>
    </r>
    <r>
      <rPr>
        <rFont val="Arial"/>
        <color theme="1"/>
      </rPr>
      <t xml:space="preserve"> hemispatial neglect. </t>
    </r>
  </si>
  <si>
    <t>Cybersickness questionnaire and user experience scale was translated into descriptive statistics and visualized. However, not all stroke patients completed the questionnaire while all healthy controls completed it - this might have affected the completeness and representativeness of the qualitative results.</t>
  </si>
  <si>
    <t>Intraoperative Subcortical Electrical Mapping of the Optic Tract in Awake Surgery Using a Virtual Reality Headset</t>
  </si>
  <si>
    <t>Mazerand, E. and Le Renard, M. and Hue, S. and Lemee, J. M. and Klinger, E. and Menei, P.</t>
  </si>
  <si>
    <t>https://dx.doi.org/10.1016/j.wneu.2016.10.031</t>
  </si>
  <si>
    <r>
      <rPr>
        <rFont val="Arial"/>
        <b/>
        <color theme="1"/>
      </rPr>
      <t>Specific medical conditions:</t>
    </r>
    <r>
      <rPr>
        <rFont val="Arial"/>
        <color theme="1"/>
      </rPr>
      <t xml:space="preserve"> hemianopia, quadrantanopia, other. </t>
    </r>
  </si>
  <si>
    <t>Oculus Rift DK1 and DK2</t>
  </si>
  <si>
    <t>The study chose a gold standard test to assess the efficiency of the VR headset in detecting visual defects. A limitation as mentioned by the authors is that the study used a modified version of the Esterman test (a test used to assess visual field defects for driving license authorisation) - this limited the width of the tested visual field but nevertheless, the HMD was still able to detect important visual defects.</t>
  </si>
  <si>
    <t>Test-Retest Reliability of Virtual Reality Devices in Quantifying for Relative Afferent Pupillary Defect</t>
  </si>
  <si>
    <t>Sarker, P. and Zaman, N. and Ong, J. and Paladugu, P. and Aldred, M. and Waisberg, E. and Lee, A. G. and Tavakkoli, A.</t>
  </si>
  <si>
    <t>https://dx.doi.org/10.1167/tvst.12.6.2</t>
  </si>
  <si>
    <t xml:space="preserve">Relevant afferent pupillary defect (RAPD) was artificially invoked and some participants had a history of ophthalmic pathology </t>
  </si>
  <si>
    <t xml:space="preserve">HTC Vive Pro Eye and FOVE 0 </t>
  </si>
  <si>
    <t>All participants recruited for the study were controls, where the eye condition of RAPD was artificially invoked; there was no information on why patients with diagnozed RAPD were not recruited. Also, some of the participants had a history of ophthalmic pathologies while some did not. The inclusion/exclusion criteria as well as the target population for this study thus seems unclear. Two HMDs were tested, however, some participants did not complete the test or retest with the 2nd HMD due to strain on the eyes from earlier testing/inapplicable data - this could have affected the completeness of outcome data.</t>
  </si>
  <si>
    <t>Sensory augmentation to aid training with retinal prostheses</t>
  </si>
  <si>
    <t>Kvansakul, J. and Hamilton, L. and Ayton, L. N. and McCarthy, C. and Petoe, M. A.</t>
  </si>
  <si>
    <t>https://dx.doi.org/10.1088/1741-2552/ab9e1d</t>
  </si>
  <si>
    <t>Visual impairment + audition</t>
  </si>
  <si>
    <t>Experiment targeted to explore solutions for retinal prosthesis</t>
  </si>
  <si>
    <t>Oculus Rift DK2</t>
  </si>
  <si>
    <t>Article did not mention a clear inclusion or exclusion criteria, and there was no explanation on why the study did not attempt to recruit actual prosthesis recipients. However, the authors did mention that the simulated prosthetic vision condition was based on the perceptual experience of an actual prosthesis recipient to increase accuracy of the simulation. Participants were split into 2 groups: “trained” vs “untrained” of the SSD system - however, the study did not mention how it was ensured that participants in the trained group had actually familiarized themselves with the SSD. Thus, there was no clear baseline value of the trained and untrained group (unclear whether the training had occured as intended).</t>
  </si>
  <si>
    <t>Stereosonic vision: Exploring visual-to-auditory sensory substitution mappings in an immersive virtual reality navigation paradigm</t>
  </si>
  <si>
    <t>Massiceti, D. and Hicks, S. L. and van Rheede, J. J.</t>
  </si>
  <si>
    <t>https://dx.doi.org/10.1371/journal.pone.0199389</t>
  </si>
  <si>
    <t>visual cognition + audition</t>
  </si>
  <si>
    <t xml:space="preserve">Stimulated blind and visually impaired individuals </t>
  </si>
  <si>
    <t>Durovis Dive 7 headset</t>
  </si>
  <si>
    <t>The study aimed to investigate the feasibility of two novel visual-to-audio mappings in HMD to assist navigation and mobility in blind/visually impaired individuals. There was no detailed inclusion/exclusion criteria; although all participants recruited were healthy volunteers, the authors did mention the rationale for testing a fully-sighted participant group.</t>
  </si>
  <si>
    <t>Visual Training in Virtual Reality in Adult Patients with Anisometric Amblyopia</t>
  </si>
  <si>
    <t>Halicka, J. and Sahatqija, E. and Krasnansky, M. and Kapitanova, K. and Fedorova, M. and Ziak, P.</t>
  </si>
  <si>
    <t>https://dx.doi.org/10.31348/2020/3</t>
  </si>
  <si>
    <t xml:space="preserve">Oculus Rift DK2 and HD </t>
  </si>
  <si>
    <t>The study retrospectively analyzed the effectiveness of VR dichoptical training in treating amblyopia amongst adult amblyopic patients. Training was conducted twice per week, 60 minutes per sessions (8 hours in total); there was no limitation on conducting pleoptic (eye training) exercises at home. Therefore, whether participants engaged in extra training, outside of the intervention, was not accounted for - this could have distorted the results.</t>
  </si>
  <si>
    <t>Preliminary Report on a Novel Virtual Reality Perimeter Compared with Standard Automated Perimetry</t>
  </si>
  <si>
    <t>Razeghinejad, R. and Gonzalez-Garcia, A. and Myers, J. S. and Katz, L. J.</t>
  </si>
  <si>
    <t>https://dx.doi.org/10.1097/IJG.0000000000001670</t>
  </si>
  <si>
    <t xml:space="preserve">The study tested a novel, portable HMD (VisuALL) in measuring retinal sensitivity and discriminating healthy participants from glaucoma patients. The intervention also correlates well with the HVF (standard test). As mentioned in the study, a limitation is that most of the patients had mainly mild/moderate glaucoma - the results may hence not apply to those with severe glaucoma. Regardless, there was still a clear inclusion/exclusion criteria, and attempts were made to recruit glaucoma patients. </t>
  </si>
  <si>
    <t>Virtual Reality Oculokinetic Perimetry Test Reproducibility and Relationship to Conventional Perimetry and OCT</t>
  </si>
  <si>
    <t>Greenfield, J. A. and Deiner, M. and Nguyen, A. and Wollstein, G. and Damato, B. and Backus, B. T. and Wu, M. and Schuman, J. S. and Ou, Y.</t>
  </si>
  <si>
    <t>https://dx.doi.org/10.1016/j.xops.2021.100105</t>
  </si>
  <si>
    <t xml:space="preserve">Study design is also cross-sectional. </t>
  </si>
  <si>
    <t>The study demonstrated that the novel VVP Swift (VR based visual field assessment) generates reproducible results in diagnosing glaucoma and is comparable with conventional SAP. A limitation/confounder as mentioned in the study is that the scheduling of data collected was not consistent; participants underwent the conventional testing within 15.5 - 18 weeks after the VR testing, in which change in disease progression may have occurred.</t>
  </si>
  <si>
    <t>Validation of an immersive virtual reality system for training near and far space neglect in individuals with stroke: A pilot study</t>
  </si>
  <si>
    <t>Yasuda, K. and Muroi, D. and Ohira, M. and Iwata, H.</t>
  </si>
  <si>
    <t>https://dx.doi.org/10.1080/10749357.2017.1351069</t>
  </si>
  <si>
    <r>
      <rPr>
        <rFont val="Arial"/>
        <b/>
        <color theme="1"/>
      </rPr>
      <t xml:space="preserve">Specific medical condition: </t>
    </r>
    <r>
      <rPr>
        <rFont val="Arial"/>
        <color theme="1"/>
      </rPr>
      <t>Unilateral spatial neglect</t>
    </r>
  </si>
  <si>
    <t>Oculus Rift Development Kit 2</t>
  </si>
  <si>
    <t>The study found that the VR system led to an immediate improvement in visual searching task for far space. However, a main limitation is that since there is no control group (only pre-post comparison of the same subjects), it is hard to tell whether the exposure had occurred as intended; the results may have been biased by placebo or learning effects.</t>
  </si>
  <si>
    <t>Amblyopia Treatment through Immersive Virtual Reality: A Preliminary Experience in Anisometropic Children</t>
  </si>
  <si>
    <t>Molina-Martin, A. and Leal-Vega, L. and de Fez, D. and Martinez-Plaza, E. and Coco-Martin, M. B. and Pinero, D. P.</t>
  </si>
  <si>
    <t>https://dx.doi.org/10.3390/vision7020042</t>
  </si>
  <si>
    <t>HTC Vive Pro Eye</t>
  </si>
  <si>
    <t>The study found that VR could be a viable treatment for improving visual acuity, contrast sensitivity, and stereopsis in some children with anisometropic amblyopia. The authors did account for the fact that the VR device was designed for adults by adding a minimum interpupillary distance requirement to the inclusion criteria. Another limitation mentioned is that some of the binocular vision measurements fully depended on the children’s subjective responses, however, no clinically relevant deterioration of binocular parameters was observed in the study.</t>
  </si>
  <si>
    <t>Advanced Vision Analyzer-Virtual Reality Perimeter: Device Validation, Functional Correlation and Comparison with Humphrey Field Analyzer</t>
  </si>
  <si>
    <t>Narang, P. and Agarwal, A. and Srinivasan, M. and Agarwal, A.</t>
  </si>
  <si>
    <t>https://dx.doi.org/10.1016/j.xops.2021.100035</t>
  </si>
  <si>
    <t>200+</t>
  </si>
  <si>
    <t>Advanced Vision Analyzer</t>
  </si>
  <si>
    <t>Use of a portable head mounted perimetry system to assess bedside visual fields</t>
  </si>
  <si>
    <t>Hollander, D. A. and Volpe, N. J. and Moster, M. L. and Liu, G. T. and Balcer, L. J. and Judy, K. D. and Galetta, S. L.</t>
  </si>
  <si>
    <r>
      <rPr>
        <rFont val="Arial"/>
        <b/>
        <color theme="1"/>
      </rPr>
      <t>Specific medical condition:</t>
    </r>
    <r>
      <rPr>
        <rFont val="Arial"/>
        <color theme="1"/>
      </rPr>
      <t xml:space="preserve"> neurosurgery patients hopsitalized for craniotomies. </t>
    </r>
  </si>
  <si>
    <t>Did NOT specify HMD brand</t>
  </si>
  <si>
    <t>The study demonstrated the ability of a HMD automated perimetry system to obtain visual fields at a patient’s bedside, with equal sensitivity to conventional HFA. The target population/inclusion criteria was very specific (bedside neurosurgery patients), which might restrict the generalizability of results to those with less severe conditions. In addition, of all 77 individuals admitted to the neurosurgery unit during the test period, 52% did not undergo the perimetry testing. Therefore, the recruited population might not be completely representative.</t>
  </si>
  <si>
    <t>A System for the Measurement of the Subjective Visual Vertical using a Virtual Reality Device</t>
  </si>
  <si>
    <t>Negrillo-Cardenas, J. and Rueda-Ruiz, A. J. and Ogayar-Anguita, C. J. and Lomas-Vega, R. and Segura-Sanchez, R. J.</t>
  </si>
  <si>
    <t>https://dx.doi.org/10.1007/s10916-018-0981-y</t>
  </si>
  <si>
    <t xml:space="preserve">Study used to explore VR for individuals with difficulties with perceptions verticality. </t>
  </si>
  <si>
    <t xml:space="preserve">Google Cardboard </t>
  </si>
  <si>
    <t>This study aimed to assess the validity of a novel VR SVV (subjective visual vertical) measurement system. All recruited participants were healthy, which does not represent patients with verticality perception eye conditions - the authors did note that future studies are needed to perform experimentation on patients. There was also no clear inclusion/exclusion criteria. Participants confirmed the result with an action button as many times as the “expert” determined - there might have been subjective judgement from the “expert” and the participants who repeated the process more frequently might have improved or changed their responses (learning effect).</t>
  </si>
  <si>
    <t>Comparison of a New Head Mount Virtual Reality Perimeter (C3 Field Analyzer) With Automated Field Analyzer in Neuro-Ophthalmic Disorders</t>
  </si>
  <si>
    <t>Odayappan, A. and Sivakumar, P. and Kotawala, S. and Raman, R. and Nachiappan, S. and Pachiyappan, A. and Venkatesh, R.</t>
  </si>
  <si>
    <t>https://dx.doi.org/10.1097/WNO.0000000000001714</t>
  </si>
  <si>
    <r>
      <rPr>
        <rFont val="Arial"/>
        <b/>
        <color theme="1"/>
      </rPr>
      <t>Specific medical condition:</t>
    </r>
    <r>
      <rPr>
        <rFont val="Arial"/>
        <color theme="1"/>
      </rPr>
      <t xml:space="preserve"> neuro-opthalmic conditions (such as Hemionopsia).</t>
    </r>
  </si>
  <si>
    <t>C3 field analyzer (CFA)</t>
  </si>
  <si>
    <t>C3 Visual Field Analyzer</t>
  </si>
  <si>
    <t xml:space="preserve">Participants were randomized arbitrarily into either condition (CFA vs HFA) first, followed by another. Did not specify whether assessors were blinded. The study found that there was almost 70% correlation of CFA with HFA; however, it is hard to tell whether the groups were comparable at baseline since the study compares two screening instruments, rather than comparing before/after intervention.  </t>
  </si>
  <si>
    <t>Treatment and compliance with virtual reality and anaglyph-based training programs for convergence insufficiency</t>
  </si>
  <si>
    <t>Boon, M. Y. and Asper, L. J. and Chik, P. and Alagiah, P. and Ryan, M.</t>
  </si>
  <si>
    <t>https://dx.doi.org/10.1111/cxo.13057</t>
  </si>
  <si>
    <r>
      <rPr>
        <rFont val="Arial"/>
        <b/>
        <color theme="1"/>
      </rPr>
      <t xml:space="preserve">Specific medical condition: </t>
    </r>
    <r>
      <rPr>
        <rFont val="Arial"/>
        <color theme="1"/>
      </rPr>
      <t xml:space="preserve">convergence insufficiency. </t>
    </r>
  </si>
  <si>
    <t>Participants were allocated to either the VR game or conventional anaglyph training using a pseudo-random process. The researcher was masked to the intervention group. Most of the baseline clinical measures did not approach significance (ie: was comparable) for the two groups. The study found that the effects of the VR and anaglyph training were not significantly different, both groups demonstrated treatment of convergence insufficiency and improved compliance to treatment.</t>
  </si>
  <si>
    <t>The Study of Short-Term Plastic Visual Perceptual Training Based on Virtual and Augmented Reality Technology in Amblyopia</t>
  </si>
  <si>
    <t>Tan, F. and Yang, X. and Fan, Y. and Liao, Y.</t>
  </si>
  <si>
    <t>https://dx.doi.org/10.1155/2022/2826724</t>
  </si>
  <si>
    <t xml:space="preserve">VR Shinecon </t>
  </si>
  <si>
    <t>VR Shinecon</t>
  </si>
  <si>
    <t>The RCT compared the best-corrected visual acuity, fine stereopsis and contrast sensitivity function of amblyopic children after visual perceptual training based on either VR or AR technology. Participants were randomly assigned via the random number table method with equal probability to 2 groups. All observers were blinded to patient groupings. All participants underwent a baseline ocular examination by technical professional workers. Limitation as mentioned: this was a short-term training study and a psychophysical experiment (visual perceptual training) with a certain degree of subjectivity in results.</t>
  </si>
  <si>
    <t>Diagnostic Performance of the PalmScan VF2000 Virtual Reality Visual Field Analyzer for Identification and Classification of Glaucoma</t>
  </si>
  <si>
    <t>Shetty, V. and Sankhe, P. and Haldipurkar, S. S. and Haldipurkar, T. and Dhamankar, R. and Kashelkar, P. and Shah, D. and Mhatre, P. and Setia, M. S.</t>
  </si>
  <si>
    <t>https://dx.doi.org/10.18502/jovr.v17i1.10168</t>
  </si>
  <si>
    <t>The Palm Scan VF 2000® VR Visual Field Analyzer</t>
  </si>
  <si>
    <t>The study found that the VR visual field analyzer is 100% sensitive and specific in the detection/screening of glaucoma, however, there is a relatively high proportion of misclassification of severity of glaucoma.</t>
  </si>
  <si>
    <t>Preliminary Study of Short-Term Visual Perceptual Training Based on Virtual Reality and Augmented Reality in Postoperative Strabismic Patients</t>
  </si>
  <si>
    <t>Yang, X. and Fan, Y. and Chu, H. and Yan, L. and Wiederhold, B. K. and Wiederhold, M. and Liao, Y.</t>
  </si>
  <si>
    <t>https://dx.doi.org/10.1089/cyber.2022.0113</t>
  </si>
  <si>
    <r>
      <rPr>
        <rFont val="Arial"/>
        <b/>
        <color theme="1"/>
      </rPr>
      <t>Specific medical condition:</t>
    </r>
    <r>
      <rPr>
        <rFont val="Arial"/>
        <color theme="1"/>
      </rPr>
      <t xml:space="preserve"> Strabismus.</t>
    </r>
  </si>
  <si>
    <r>
      <rPr>
        <rFont val="Arial"/>
        <b/>
        <color theme="1"/>
      </rPr>
      <t>Journal:</t>
    </r>
    <r>
      <rPr>
        <rFont val="Arial"/>
        <color theme="1"/>
      </rPr>
      <t xml:space="preserve"> cyberpsychology, behaviour &amp; social networking</t>
    </r>
  </si>
  <si>
    <t>The study explored whether AR and VR visual perceptual training could improve binocular vision in postoperative strabismic patients. 236 patients were randomly assigned into either the VR group or the AR group. No mentioning of whether assessors were masked.</t>
  </si>
  <si>
    <t>Virtual reality prototype for binocular therapy in older children and adults with amblyopia</t>
  </si>
  <si>
    <t>Elhusseiny, A. M. and Bishop, K. and Staffa, S. J. and Zurakowski, D. and Hunter, D. G. and Mantagos, I. S.</t>
  </si>
  <si>
    <t>https://dx.doi.org/10.1016/j.jaapos.2021.03.008</t>
  </si>
  <si>
    <t>VR One Plus</t>
  </si>
  <si>
    <t>Participants were randomized (1:1) to either a full treatment group or a sham-crossover group. Participants and clinicians were masked to treatment allocation. Baseline characteristics were similar and comparable between groups. There was moderate follow up; not all participants completed all visits (n=14) and of the 14, only 7 appeared for examination within the study window for all follow-up examinations. 2 participants had dropped out of the study after randomization - the time that the results were taken thus seems inconsistent across individuals.</t>
  </si>
  <si>
    <t>Visual field examination method using virtual reality glasses compared with the humphrey perimeter</t>
  </si>
  <si>
    <t>Tsapakis, S. and Papaconstantinou, D. and Diagourtas, A. and Droutsas, K. and Andreanos, K. and Moschos, M. M. and Brouzas, D.</t>
  </si>
  <si>
    <t>https://dx.doi.org/10.2147/OPTH.S131160</t>
  </si>
  <si>
    <t xml:space="preserve">EXOS 3D VR glasses </t>
  </si>
  <si>
    <t xml:space="preserve">There was no inclusion/exclusion criteria or any patient demographics. Participants were chosen randomly and consecutively at a glaucoma department + considering the small sample size (n=10), the recruited population does not seem representative of target population. Screening of visual fields using the VR and the standard HFA was conducted within hours for comparison and not at the same time/within a closer period - the patient’s visual parameters might have changed within these few hours. In addition, since there were no patient demographics, it is hard to tell whether there were any age/sex/glaucoma-type confounders. </t>
  </si>
  <si>
    <t>Teleglaucoma Using a New Smartphone-Based Tool for Visual Field Assessment</t>
  </si>
  <si>
    <t>Grau, E. and Andrae, S. and Horn, F. and Hohberger, B. and Ring, M. and Michelson, G.</t>
  </si>
  <si>
    <t>https://dx.doi.org/10.1097/IJG.0000000000002153</t>
  </si>
  <si>
    <t>VR One plus</t>
  </si>
  <si>
    <t>The recruited population consisted of healthy controls, patients with hypertension, patients with glaucoma - since the study aims to test the VR system in assessing visual field, the population seems to represent the general public.</t>
  </si>
  <si>
    <t>Eye-Tracking for Clinical Ophthalmology with Virtual Reality (VR): A Case Study of the HTC Vive Pro Eye's Usability</t>
  </si>
  <si>
    <t>Sipatchin, A. and Wahl, S. and Rifai, K.</t>
  </si>
  <si>
    <t>https://dx.doi.org/10.3390/healthcare9020180</t>
  </si>
  <si>
    <t xml:space="preserve">HTC VIVE PRO eye </t>
  </si>
  <si>
    <t xml:space="preserve">The study did not mention if the participants were healthy or had a vision impairement. The study also mentions how future studies need a more heterogenous population. Considering the ambiguity of patient health condition, I cannot tell if the participants are representative of the target population.  Also, no inclusion or exclusion crtieria was mentioned. </t>
  </si>
  <si>
    <t>Stereopsis Only: Validation of a Monocular Depth Cues Reduced Gamified Virtual Reality with Reaction Time Measurement</t>
  </si>
  <si>
    <t>Mehringer, W. and Wirth, M. and Roth, D. and Michelson, G. and Eskofier, B. M.</t>
  </si>
  <si>
    <t>https://dx.doi.org/10.1109/TVCG.2022.3150486</t>
  </si>
  <si>
    <t>Self-reported stereopsis as condition of participation</t>
  </si>
  <si>
    <t xml:space="preserve">HTC VIVE PRO </t>
  </si>
  <si>
    <t xml:space="preserve">Within the study limitations, they discuss a possible limitation with participant potentially developing learning effects related to still enabled motion parallax that might improve their performance but not actually point to vision progress. Althoug this effect is most predicted for long-term users, it might have had an effect here and it was not explored, however, they do suggest running another within-sibject to examine this. Nevertheless, this might have been a counfounder in the present study as there is not information on how long it takes for participants to develop motion parallax. </t>
  </si>
  <si>
    <t>Virtual Reality Visual Training in an Adult Patient with Anisometropic Amblyopia: Visual and Functional Magnetic Resonance Outcomes</t>
  </si>
  <si>
    <t>Halicka, J. and Bittsansky, M. and Sivak, S. and Pinero, D. P. and Ziak, P.</t>
  </si>
  <si>
    <t>https://dx.doi.org/10.3390/vision5020022</t>
  </si>
  <si>
    <t>Case Report</t>
  </si>
  <si>
    <r>
      <rPr>
        <rFont val="Arial"/>
        <b/>
        <color theme="1"/>
      </rPr>
      <t>Specific medical condition:</t>
    </r>
    <r>
      <rPr>
        <rFont val="Arial"/>
        <color theme="1"/>
      </rPr>
      <t xml:space="preserve"> anisometropic amblyopia.</t>
    </r>
  </si>
  <si>
    <t>Oculus Rift OC DK2 + Oculus Rift HD</t>
  </si>
  <si>
    <t xml:space="preserve">After the initial virtual training, there was a two year period before further testing. In this period, the patient reported "occasionally wearing lenses" (which are part of the intervention) however, there was no measures in place to control how often he wore them and how this affected results. Possible confounder with duration of lense wearing and virtual realty training. </t>
  </si>
  <si>
    <t>Virtual reality game playing in amblyopia therapy: A randomized clinical trial</t>
  </si>
  <si>
    <t>Rajavi, Z. and Soltani, A. and Vakili, A. and Sabbaghi, H. and Behradfar, N. and Kheiri, B. and Reza, M.</t>
  </si>
  <si>
    <t>https://dx.doi.org/10.3928/01913913-20210108-02</t>
  </si>
  <si>
    <t>Virtual reality system (headset unspecified)</t>
  </si>
  <si>
    <t xml:space="preserve">No information was given on weather or not the outcome assessors were blinded - although I would hypothesize that there was no blinding. Within both the patching group and the VR group 16% of participants were not compliant to interventions and thus were dropped from the study outcomes. </t>
  </si>
  <si>
    <t>Novel Moving Steady-State Visual Evoked Potential Stimulus to Assess Afferent and Efferent Dysfunction in Multiple Sclerosis</t>
  </si>
  <si>
    <t>Nakanishi, M. and Miner, A. and Jung, T. P. and Graves, J.</t>
  </si>
  <si>
    <t>https://dx.doi.org/10.1109/TNSRE.2023.3243554</t>
  </si>
  <si>
    <r>
      <rPr>
        <rFont val="Arial"/>
        <b/>
        <color theme="1"/>
      </rPr>
      <t xml:space="preserve">Specific medical condition: </t>
    </r>
    <r>
      <rPr>
        <rFont val="Arial"/>
        <color theme="1"/>
      </rPr>
      <t>multiple sclerosis.</t>
    </r>
  </si>
  <si>
    <t>Samsung Odyssey + HMD (unspecified) + EEG headset</t>
  </si>
  <si>
    <t xml:space="preserve">Within dicussion they discuss small sample size and systematic VR issues (due to lack of updated technology), however, since they are dicussed and considered, it appears to be correct practice. </t>
  </si>
  <si>
    <t>Application and Validation of LUXIE: A Newly Developed Virtual Reality Perimetry Software</t>
  </si>
  <si>
    <t>Chen, Y. T. and Yeh, P. H. and Cheng, Y. C. and Su, W. W. and Hwang, Y. S. and Chen, H. S. and Lee, Y. S. and Shen, S. C.</t>
  </si>
  <si>
    <t>https://dx.doi.org/10.3390/jpm12101560</t>
  </si>
  <si>
    <t>Virtual reality-based and conventional visual field examination comparison in healthy and glaucoma patients</t>
  </si>
  <si>
    <t>Stapelfeldt, J. and Kucur, S. S. and Huber, N. and Hohn, R. and Sznitman, R.</t>
  </si>
  <si>
    <t>https://dx.doi.org/10.1167/tvst.10.12.10</t>
  </si>
  <si>
    <t>Patients with healthy (36) or glaucomatous (34) eyes.</t>
  </si>
  <si>
    <t xml:space="preserve">Could not tell why the inclusion criteria considered only patients/healthy controls between 40 to 80 years old. </t>
  </si>
  <si>
    <t>VR/AR Head-mounted Display System-based Measurement and Evaluation of Dynamic Visual Acuity</t>
  </si>
  <si>
    <t>Kim, J. H. and Son, H. J. and Lee, S. H. and Kwon, S. C.</t>
  </si>
  <si>
    <t>https://dx.doi.org/10.16910/jemr.12.8.1</t>
  </si>
  <si>
    <t xml:space="preserve">Samsung GearVR + Galaxy Note 3 </t>
  </si>
  <si>
    <t>Portable System for Neuro-Optical Diagnostics Using Virtual Reality Display</t>
  </si>
  <si>
    <t>Versek, C. and Rissmiller, A. and Tran, A. and Taya, M. and Chowdhury, K. and Bex, P. and Sridhar, S.</t>
  </si>
  <si>
    <t>https://dx.doi.org/10.1093/milmed/usy286</t>
  </si>
  <si>
    <t>case 1: amblyope; case 2: glaucoma; case 3: normal subject</t>
  </si>
  <si>
    <t>custom VR viewing heaset ("NeuroDotVR"), uses Google VR software</t>
  </si>
  <si>
    <r>
      <rPr>
        <rFont val="Arial"/>
        <b/>
        <color theme="1"/>
      </rPr>
      <t xml:space="preserve">Journal: </t>
    </r>
    <r>
      <rPr>
        <rFont val="Arial"/>
        <color theme="1"/>
      </rPr>
      <t>Military Medicine</t>
    </r>
  </si>
  <si>
    <t>The study contains three different cases studies with each one containing 1-2 participants (the design best falls under non-rando quantitative since its purely quantitative measures).</t>
  </si>
  <si>
    <t>Neuropsychological assessment of visual selective attention and processing capacity with head-mounted displays</t>
  </si>
  <si>
    <t>Foerster, R. M. and Poth, C. H. and Behler, C. and Botsch, M. and Schneider, W. X.</t>
  </si>
  <si>
    <t>https://dx.doi.org/10.1037/neu0000517</t>
  </si>
  <si>
    <t>HTC VIVE</t>
  </si>
  <si>
    <t>No listed inclusion/exclusion criteria was listed so we cannot confidently assess if participants were representative.</t>
  </si>
  <si>
    <t>Virtual Reality Hemifield Measurements for Corrective Surgery Eligibility in Ptosis Patients: a Pilot Clinical Trial</t>
  </si>
  <si>
    <t>Labkovich, M. and Warburton, A. J. and Ying, S. and Valliani, A. A. and Kissel, N. and Serafini, R. A. and Mathew, R. and Paul, M. and Hovstadius, S. M. and Navarro, V. N. and Patel, A. and Reddy, H. and Chelnis, J. G.</t>
  </si>
  <si>
    <t>https://doi.org/10.1167/tvst.11.10.35</t>
  </si>
  <si>
    <r>
      <rPr>
        <rFont val="Arial"/>
        <b/>
        <color theme="1"/>
      </rPr>
      <t xml:space="preserve">Specific medical condition: </t>
    </r>
    <r>
      <rPr>
        <rFont val="Arial"/>
        <color theme="1"/>
      </rPr>
      <t>ptosis.</t>
    </r>
  </si>
  <si>
    <t>There was a survery included in the study that only 23/27 participants completed but this likely would not be considered  as "incomplete data".</t>
  </si>
  <si>
    <t>An audiovisual 3d-immersive stimulation program in hemianopia using a connected device</t>
  </si>
  <si>
    <t>Daibert-Nido, M. and Pyatova, Y. and Cheung, K. G. and Reginald, A. and Garcia-Giler, E. and Bouffet, E. and Markowitz, S. N. and Reber, M.</t>
  </si>
  <si>
    <t>https://dx.doi.org/10.12659/AJCR.931079</t>
  </si>
  <si>
    <r>
      <rPr>
        <rFont val="Arial"/>
        <b/>
        <color theme="1"/>
      </rPr>
      <t>Specific medical condition:</t>
    </r>
    <r>
      <rPr>
        <rFont val="Arial"/>
        <color theme="1"/>
      </rPr>
      <t xml:space="preserve"> homonymous hemianopia (caused by traumatic brain injury when pt was 7 mo old).</t>
    </r>
  </si>
  <si>
    <r>
      <rPr>
        <rFont val="Arial"/>
        <b/>
        <color theme="1"/>
      </rPr>
      <t>Journal:</t>
    </r>
    <r>
      <rPr>
        <rFont val="Arial"/>
        <color theme="1"/>
      </rPr>
      <t xml:space="preserve"> American Journal of Case Reports</t>
    </r>
  </si>
  <si>
    <t>Validation of a Head-mounted Virtual Reality Visual Field Screening Device</t>
  </si>
  <si>
    <t>Mees, L. and Upadhyaya, S. and Kumar, P. and Kotawala, S. and Haran, S. and Rajasekar, S. and Friedman, D. S. and Venkatesh, R.</t>
  </si>
  <si>
    <t>https://dx.doi.org/10.1097/IJG.0000000000001415</t>
  </si>
  <si>
    <t xml:space="preserve">Healthy controls and gluacoma patients were recruited. </t>
  </si>
  <si>
    <t>C3 fields analyzer (CFA)</t>
  </si>
  <si>
    <t>While most limitations were appropriately addressed, one that was not accounted for in their study design (but could have been) was the fact that diagnosis of glaucoma patients was based on clinician impression, which they mentioned might have varied between individuals and  distorted the accuracy of their VR intervention. Some sort of standardization between clinicials could have been set to avoid this (however, nothing was mentioned for this).</t>
  </si>
  <si>
    <t>Supervised dichoptic gaming versus monitored occlusion therapy for childhood amblyopia: Effectiveness and efficiency</t>
  </si>
  <si>
    <t>Kadhum, A. and Tan, E. T. C. and Fronius, M. and Baart, S. J. and Levi, D. M. and Joosse, M. V. and Simonsz, H. J. and Loudon, S. E.</t>
  </si>
  <si>
    <t>https://dx.doi.org/10.1111/aos.15674</t>
  </si>
  <si>
    <t>Only a very small portion of children were able to comply throughout the study with a majority of the younger children dropping out. Because of this, baseline and following results were not as standard however they consistently addressed and adapted to drop out rates of younger children.</t>
  </si>
  <si>
    <t>Use of Virtual Reality Simulation to Identify Vision-Related Disability in Patients With Glaucoma</t>
  </si>
  <si>
    <t>Lam, A. K. N. and To, E. and Weinreb, R. N. and Yu, M. and Mak, H. and Lai, G. and Chiu, V. and Wu, K. and Zhang, X. and Cheng, T. P. H. and Guo, P. Y. and Leung, C. K. S.</t>
  </si>
  <si>
    <t>https://dx.doi.org/10.1001/jamaophthalmol.2020.0392</t>
  </si>
  <si>
    <r>
      <rPr>
        <rFont val="Arial"/>
        <b/>
        <color theme="1"/>
      </rPr>
      <t>Research type:</t>
    </r>
    <r>
      <rPr>
        <rFont val="Arial"/>
        <color theme="1"/>
      </rPr>
      <t xml:space="preserve"> cross-sectional. </t>
    </r>
  </si>
  <si>
    <t>HTC Vive</t>
  </si>
  <si>
    <t>Optimization and Validation of a Virtual Reality Orientation and Mobility Test for Inherited Retinal Degenerations</t>
  </si>
  <si>
    <t>Bennett, J. and Aleman, E. M. and Maguire, K. H. and Nadelmann, J. and Weber, M. L. and Maguire, W. M. and Maja, A. and O'Neil E, C. and Maguire, A. M. and Miller, A. J. and Aleman, T. S.</t>
  </si>
  <si>
    <t>https://dx.doi.org/10.1167/tvst.12.1.28</t>
  </si>
  <si>
    <r>
      <rPr>
        <rFont val="Arial"/>
        <b/>
        <color theme="1"/>
      </rPr>
      <t xml:space="preserve">Specific medical condition: </t>
    </r>
    <r>
      <rPr>
        <rFont val="Arial"/>
        <color theme="1"/>
      </rPr>
      <t>inherited retinal degeneration.</t>
    </r>
  </si>
  <si>
    <t>Oculus quest 2</t>
  </si>
  <si>
    <t xml:space="preserve">No clear inclusion/exclusion criteria outlined although the best corrected visual acuities and Goldmann Kinetic Visual Field scores of each participant was outlined, there was nothing mentioned of the exact scores required for one to be considered "normal" or "with IRD condition". While such scores might be decipherable to vision experts, it was not clear to the general reader. </t>
  </si>
  <si>
    <t>Expansion of Peripheral Visual Field with Novel Virtual Reality Digital Spectacles</t>
  </si>
  <si>
    <t>Sayed, A. M. and Abdel-Mottaleb, M. and Kashem, R. and Roongpoovapatr, V. and Elsawy, A. and Abdel-Mottaleb, M. and Parrish, R. K., 2nd and Abou Shousha, M.</t>
  </si>
  <si>
    <t>https://dx.doi.org/10.1016/j.ajo.2019.10.006</t>
  </si>
  <si>
    <t xml:space="preserve">HTC Vive + integrated eye-tracking system </t>
  </si>
  <si>
    <t xml:space="preserve">No clear inclusion/exclusion criteria outlined. </t>
  </si>
  <si>
    <t>Amblyopia treatment of adults with dichoptic training using the virtual reality oculus rift head mounted display: preliminary results</t>
  </si>
  <si>
    <t>Ziak, P. and Holm, A. and Halicka, J. and Mojzis, P. and Pinero, D. P.</t>
  </si>
  <si>
    <t>https://dx.doi.org/10.1186/s12886-017-0501-8</t>
  </si>
  <si>
    <t>Oculus Rift OC DK2</t>
  </si>
  <si>
    <t xml:space="preserve">Study mentioned that 10/17 participants with amblyopia underwent patching treatments when they were kids but that they did not remember for how long. Such patching procedures perhaps should have been investigated further to ensure that they do not affect results of current study. </t>
  </si>
  <si>
    <t>Visual field improvement in neglect after virtual reality intervention: a single-case study</t>
  </si>
  <si>
    <t>Leitner, M. C. and Hawelka, S.</t>
  </si>
  <si>
    <t>https://dx.doi.org/10.1080/13554794.2021.1951302</t>
  </si>
  <si>
    <t xml:space="preserve">Pt has visual field defect/neglect due to traumatic brain injury. </t>
  </si>
  <si>
    <t>“Salzburg Visual Field Trainer” (SVFT): VR ONE Plus + remote control + smartphone</t>
  </si>
  <si>
    <t>The patient was to use VR intervention at home however no monitoring practice was mentioned to ensure compliance throughout. Additionally, the study mentioned that after each visual test they would discuss the patient's life with them, this did not seem to be a direct measure that was used for this study, which brings under question if this is mixed-method.</t>
  </si>
  <si>
    <t>Placebo effect after visual restitution training: no eye-tracking controlled perimetric improvement after visual border stimulation in late subacute and chronic visual field defects after stroke</t>
  </si>
  <si>
    <t>Leitner, M. C. and Ladek, A. M. and Hutzler, F. and Reitsamer, H. and Hawelka, S.</t>
  </si>
  <si>
    <t>https://dx.doi.org/10.3389/fneur.2023.1114718</t>
  </si>
  <si>
    <t xml:space="preserve">Since this study relied on participants following with treatment at home, it is not for certain that all pariticpants compiled as closely as possible (lack of monitoring put in place). Although the researchers do mention that high compliance was expected to the participant's own high intrinsic motivation, a more systemic measure could have been in place to ensure compliance. </t>
  </si>
  <si>
    <t>Virtual reality-based vision therapy versus OBVAT in the treatment of convergence insufficiency, accommodative dysfunction: a pilot randomized controlled trial</t>
  </si>
  <si>
    <t>Li, S. and Tang, A. and Yang, B. and Wang, J. and Liu, L.</t>
  </si>
  <si>
    <t>https://dx.doi.org/10.1186/s12886-022-02393-z</t>
  </si>
  <si>
    <r>
      <rPr>
        <rFont val="Arial"/>
        <b/>
        <color theme="1"/>
      </rPr>
      <t xml:space="preserve">Specific medical condition: </t>
    </r>
    <r>
      <rPr>
        <rFont val="Arial"/>
        <color theme="1"/>
      </rPr>
      <t xml:space="preserve">convergence insufficiency, accommodative dysfunction. </t>
    </r>
  </si>
  <si>
    <t>unspecified HMD; "head-mounted display with adjustable pupil distance"</t>
  </si>
  <si>
    <t>Maintaining fixation by children in a virtual reality version of pupil perimetry</t>
  </si>
  <si>
    <t>Portengen, B. L. and Naber, M. and Jansen, D. and van den Boomen, C. and Imhof, S. M. and Porro, G. L.</t>
  </si>
  <si>
    <t>https://dx.doi.org/10.16910/jemr.15.3.2</t>
  </si>
  <si>
    <t xml:space="preserve">The aim of this study was to have children with "normal" vision, however, the way they determined children's visual ability, parents were asked, and no opthalmoligical intervention was used to ensure visual abilities. As such, it cannot defenitely be said that the childten has normal vision. </t>
  </si>
  <si>
    <t>Head-Mounted Dynamic Visual Acuity for G-Transition Effects During Interplanetary Spaceflight: Technology Development and Results from an Early Validation Study</t>
  </si>
  <si>
    <t>Waisberg, E. and Ong, J. and Zaman, N. and Kamran, S. A. and Lee, A. G. and Tavakkoli, A.</t>
  </si>
  <si>
    <t>https://dx.doi.org/10.3357/AMHP.6092.2022</t>
  </si>
  <si>
    <t>No clear exclusion or inclusion criteria//Need second opinion on if this is non-rando quantitative.</t>
  </si>
  <si>
    <t>Case Report: Visual Rehabilitation in Hemianopia Patients. Home-Based Visual Rehabilitation in Patients With Hemianopia Consecutive to Brain Tumor Treatment: Feasibility and Potential Effectiveness</t>
  </si>
  <si>
    <t>Daibert-Nido, M. and Pyatova, Y. and Cheung, K. and Nayomi, C. and Markowitz, S. N. and Bouffet, E. and Reber, M.</t>
  </si>
  <si>
    <t>https://dx.doi.org/10.3389/fneur.2021.680211</t>
  </si>
  <si>
    <r>
      <rPr>
        <rFont val="Arial"/>
        <b/>
        <color theme="1"/>
      </rPr>
      <t>Specific medical condition:</t>
    </r>
    <r>
      <rPr>
        <rFont val="Arial"/>
        <color theme="1"/>
      </rPr>
      <t xml:space="preserve"> hemianopia. </t>
    </r>
  </si>
  <si>
    <t xml:space="preserve">While case 1 seemingly showed more significant improvements in the tested visual abilities, case 2 had an overall higher increase in all aspects of quality of life. While such outputs could have been due to external psycho-social factors that affected qualtiative results, further exploration would have painted a more complete "picture". </t>
  </si>
  <si>
    <t>Standalone cooperation-free OKN-based low vision contrast sensitivity estimation in VR - a pilot study</t>
  </si>
  <si>
    <t>Tatiyosyan, S. A. and Rifai, K. and Wahl, S.</t>
  </si>
  <si>
    <r>
      <rPr>
        <color rgb="FF1155CC"/>
        <u/>
      </rPr>
      <t>https://dx.doi.org/10.3233/RNN-190937</t>
    </r>
    <r>
      <rPr/>
      <t xml:space="preserve"> (pdf in slack chat)</t>
    </r>
  </si>
  <si>
    <t>HTC Vive + SMI-eye tracker</t>
  </si>
  <si>
    <t xml:space="preserve">No clear inclusion/exclusion criteria and the study is meant to impact individuals with low vision however healthy participants were used and the system was stimulated for "low vision" --&gt; no explanation was given on this. </t>
  </si>
</sst>
</file>

<file path=xl/styles.xml><?xml version="1.0" encoding="utf-8"?>
<styleSheet xmlns="http://schemas.openxmlformats.org/spreadsheetml/2006/main" xmlns:x14ac="http://schemas.microsoft.com/office/spreadsheetml/2009/9/ac" xmlns:mc="http://schemas.openxmlformats.org/markup-compatibility/2006">
  <fonts count="24">
    <font>
      <sz val="10.0"/>
      <color rgb="FF000000"/>
      <name val="Arial"/>
      <scheme val="minor"/>
    </font>
    <font>
      <b/>
      <color theme="1"/>
      <name val="Arial"/>
      <scheme val="minor"/>
    </font>
    <font>
      <b/>
      <sz val="10.0"/>
      <color theme="1"/>
      <name val="Arial"/>
      <scheme val="minor"/>
    </font>
    <font>
      <b/>
      <sz val="11.0"/>
      <color rgb="FF000000"/>
      <name val="Calibri"/>
    </font>
    <font>
      <b/>
      <sz val="11.0"/>
      <color theme="1"/>
      <name val="Calibri"/>
    </font>
    <font>
      <b/>
      <color theme="1"/>
      <name val="Arial"/>
    </font>
    <font>
      <sz val="11.0"/>
      <color rgb="FF000000"/>
      <name val="Calibri"/>
    </font>
    <font>
      <sz val="11.0"/>
      <color theme="1"/>
      <name val="Calibri"/>
    </font>
    <font>
      <color theme="1"/>
      <name val="Arial"/>
    </font>
    <font>
      <u/>
      <sz val="10.0"/>
      <color rgb="FF2739C1"/>
    </font>
    <font>
      <color theme="1"/>
      <name val="Arial"/>
      <scheme val="minor"/>
    </font>
    <font>
      <sz val="11.0"/>
      <color theme="1"/>
      <name val="Arial"/>
      <scheme val="minor"/>
    </font>
    <font>
      <sz val="10.0"/>
      <color rgb="FF212121"/>
      <name val="&quot;system-ui&quot;"/>
    </font>
    <font>
      <u/>
      <sz val="10.0"/>
      <color rgb="FF2739C1"/>
    </font>
    <font>
      <u/>
      <sz val="10.0"/>
      <color rgb="FF0000FF"/>
    </font>
    <font>
      <sz val="10.0"/>
      <color theme="1"/>
      <name val="Arial"/>
    </font>
    <font>
      <u/>
      <sz val="10.0"/>
      <color rgb="FF0000FF"/>
    </font>
    <font>
      <sz val="10.0"/>
      <color rgb="FF333333"/>
      <name val="Arial"/>
      <scheme val="minor"/>
    </font>
    <font>
      <color rgb="FF1155CC"/>
      <name val="&quot;system-ui&quot;"/>
    </font>
    <font>
      <u/>
      <color rgb="FF0000FF"/>
    </font>
    <font>
      <u/>
      <color rgb="FF0000FF"/>
    </font>
    <font>
      <color rgb="FF000000"/>
      <name val="Arial"/>
    </font>
    <font>
      <color rgb="FF222222"/>
      <name val="Arial"/>
      <scheme val="minor"/>
    </font>
    <font>
      <sz val="10.0"/>
      <color rgb="FF1C1C1C"/>
      <name val="Arial"/>
      <scheme val="minor"/>
    </font>
  </fonts>
  <fills count="16">
    <fill>
      <patternFill patternType="none"/>
    </fill>
    <fill>
      <patternFill patternType="lightGray"/>
    </fill>
    <fill>
      <patternFill patternType="solid">
        <fgColor rgb="FFD9D9D9"/>
        <bgColor rgb="FFD9D9D9"/>
      </patternFill>
    </fill>
    <fill>
      <patternFill patternType="solid">
        <fgColor rgb="FFFFD966"/>
        <bgColor rgb="FFFFD966"/>
      </patternFill>
    </fill>
    <fill>
      <patternFill patternType="solid">
        <fgColor rgb="FFD9EAD3"/>
        <bgColor rgb="FFD9EAD3"/>
      </patternFill>
    </fill>
    <fill>
      <patternFill patternType="solid">
        <fgColor rgb="FFCFE2F3"/>
        <bgColor rgb="FFCFE2F3"/>
      </patternFill>
    </fill>
    <fill>
      <patternFill patternType="solid">
        <fgColor rgb="FFEFEFEF"/>
        <bgColor rgb="FFEFEFEF"/>
      </patternFill>
    </fill>
    <fill>
      <patternFill patternType="solid">
        <fgColor rgb="FFCCCCCC"/>
        <bgColor rgb="FFCCCCCC"/>
      </patternFill>
    </fill>
    <fill>
      <patternFill patternType="solid">
        <fgColor rgb="FFF2DCDB"/>
        <bgColor rgb="FFF2DCDB"/>
      </patternFill>
    </fill>
    <fill>
      <patternFill patternType="solid">
        <fgColor rgb="FFEBF1DE"/>
        <bgColor rgb="FFEBF1DE"/>
      </patternFill>
    </fill>
    <fill>
      <patternFill patternType="solid">
        <fgColor rgb="FFC5D9F1"/>
        <bgColor rgb="FFC5D9F1"/>
      </patternFill>
    </fill>
    <fill>
      <patternFill patternType="solid">
        <fgColor rgb="FFDAEEF3"/>
        <bgColor rgb="FFDAEEF3"/>
      </patternFill>
    </fill>
    <fill>
      <patternFill patternType="solid">
        <fgColor rgb="FFE4DFEC"/>
        <bgColor rgb="FFE4DFEC"/>
      </patternFill>
    </fill>
    <fill>
      <patternFill patternType="solid">
        <fgColor rgb="FFFDE9D9"/>
        <bgColor rgb="FFFDE9D9"/>
      </patternFill>
    </fill>
    <fill>
      <patternFill patternType="solid">
        <fgColor rgb="FFFFF2CC"/>
        <bgColor rgb="FFFFF2CC"/>
      </patternFill>
    </fill>
    <fill>
      <patternFill patternType="solid">
        <fgColor rgb="FFFFFFFF"/>
        <bgColor rgb="FFFFFFFF"/>
      </patternFill>
    </fill>
  </fills>
  <borders count="1">
    <border/>
  </borders>
  <cellStyleXfs count="1">
    <xf borderId="0" fillId="0" fontId="0" numFmtId="0" applyAlignment="1" applyFont="1"/>
  </cellStyleXfs>
  <cellXfs count="64">
    <xf borderId="0" fillId="0" fontId="0" numFmtId="0" xfId="0" applyAlignment="1" applyFont="1">
      <alignment readingOrder="0" shrinkToFit="0" vertical="bottom" wrapText="0"/>
    </xf>
    <xf borderId="0" fillId="2" fontId="1" numFmtId="0" xfId="0" applyAlignment="1" applyFill="1" applyFont="1">
      <alignment horizontal="center" readingOrder="0" shrinkToFit="0" vertical="center" wrapText="1"/>
    </xf>
    <xf borderId="0" fillId="3" fontId="1" numFmtId="0" xfId="0" applyAlignment="1" applyFill="1" applyFont="1">
      <alignment horizontal="center" readingOrder="0" shrinkToFit="0" vertical="center" wrapText="1"/>
    </xf>
    <xf borderId="0" fillId="4" fontId="1" numFmtId="0" xfId="0" applyAlignment="1" applyFill="1" applyFont="1">
      <alignment horizontal="center" readingOrder="0" shrinkToFit="0" vertical="center" wrapText="1"/>
    </xf>
    <xf borderId="0" fillId="5" fontId="1" numFmtId="0" xfId="0" applyAlignment="1" applyFill="1" applyFont="1">
      <alignment horizontal="center" readingOrder="0" shrinkToFit="0" vertical="center" wrapText="1"/>
    </xf>
    <xf borderId="0" fillId="6" fontId="1" numFmtId="0" xfId="0" applyAlignment="1" applyFill="1" applyFont="1">
      <alignment horizontal="left" readingOrder="0" shrinkToFit="0" vertical="center" wrapText="1"/>
    </xf>
    <xf borderId="0" fillId="0" fontId="1" numFmtId="0" xfId="0" applyAlignment="1" applyFont="1">
      <alignment horizontal="center" shrinkToFit="0" vertical="center" wrapText="1"/>
    </xf>
    <xf borderId="0" fillId="2" fontId="2" numFmtId="0" xfId="0" applyAlignment="1" applyFont="1">
      <alignment horizontal="center" readingOrder="0" shrinkToFit="0" vertical="center" wrapText="1"/>
    </xf>
    <xf borderId="0" fillId="7" fontId="2" numFmtId="0" xfId="0" applyAlignment="1" applyFill="1" applyFont="1">
      <alignment horizontal="center" readingOrder="0" shrinkToFit="0" vertical="center" wrapText="1"/>
    </xf>
    <xf borderId="0" fillId="3" fontId="2" numFmtId="0" xfId="0" applyAlignment="1" applyFont="1">
      <alignment horizontal="center" readingOrder="0" shrinkToFit="0" vertical="center" wrapText="1"/>
    </xf>
    <xf borderId="0" fillId="4" fontId="2" numFmtId="0" xfId="0" applyAlignment="1" applyFont="1">
      <alignment horizontal="center" readingOrder="0" shrinkToFit="0" vertical="center" wrapText="1"/>
    </xf>
    <xf borderId="0" fillId="5" fontId="2" numFmtId="0" xfId="0" applyAlignment="1" applyFont="1">
      <alignment horizontal="center" readingOrder="0" shrinkToFit="0" vertical="center" wrapText="1"/>
    </xf>
    <xf borderId="0" fillId="6" fontId="3" numFmtId="0" xfId="0" applyAlignment="1" applyFont="1">
      <alignment horizontal="center" readingOrder="0" vertical="bottom"/>
    </xf>
    <xf borderId="0" fillId="8" fontId="3" numFmtId="0" xfId="0" applyAlignment="1" applyFill="1" applyFont="1">
      <alignment horizontal="center" readingOrder="0" vertical="bottom"/>
    </xf>
    <xf borderId="0" fillId="9" fontId="3" numFmtId="0" xfId="0" applyAlignment="1" applyFill="1" applyFont="1">
      <alignment horizontal="center" readingOrder="0" vertical="bottom"/>
    </xf>
    <xf borderId="0" fillId="10" fontId="4" numFmtId="0" xfId="0" applyAlignment="1" applyFill="1" applyFont="1">
      <alignment horizontal="center" vertical="bottom"/>
    </xf>
    <xf borderId="0" fillId="11" fontId="4" numFmtId="0" xfId="0" applyAlignment="1" applyFill="1" applyFont="1">
      <alignment horizontal="center" vertical="bottom"/>
    </xf>
    <xf borderId="0" fillId="12" fontId="4" numFmtId="0" xfId="0" applyAlignment="1" applyFill="1" applyFont="1">
      <alignment horizontal="center" vertical="bottom"/>
    </xf>
    <xf borderId="0" fillId="13" fontId="4" numFmtId="0" xfId="0" applyAlignment="1" applyFill="1" applyFont="1">
      <alignment horizontal="center" vertical="bottom"/>
    </xf>
    <xf borderId="0" fillId="0" fontId="4" numFmtId="0" xfId="0" applyAlignment="1" applyFont="1">
      <alignment horizontal="center" vertical="bottom"/>
    </xf>
    <xf borderId="0" fillId="2" fontId="5" numFmtId="0" xfId="0" applyAlignment="1" applyFont="1">
      <alignment horizontal="center" shrinkToFit="0" wrapText="1"/>
    </xf>
    <xf borderId="0" fillId="7" fontId="5" numFmtId="0" xfId="0" applyAlignment="1" applyFont="1">
      <alignment horizontal="center" shrinkToFit="0" wrapText="1"/>
    </xf>
    <xf borderId="0" fillId="8" fontId="6" numFmtId="0" xfId="0" applyAlignment="1" applyFont="1">
      <alignment horizontal="center" readingOrder="0" shrinkToFit="0" vertical="top" wrapText="1"/>
    </xf>
    <xf borderId="0" fillId="9" fontId="7" numFmtId="0" xfId="0" applyAlignment="1" applyFont="1">
      <alignment horizontal="center" shrinkToFit="0" vertical="top" wrapText="1"/>
    </xf>
    <xf borderId="0" fillId="10" fontId="7" numFmtId="0" xfId="0" applyAlignment="1" applyFont="1">
      <alignment horizontal="center" shrinkToFit="0" vertical="top" wrapText="1"/>
    </xf>
    <xf borderId="0" fillId="11" fontId="7" numFmtId="0" xfId="0" applyAlignment="1" applyFont="1">
      <alignment horizontal="center" shrinkToFit="0" vertical="top" wrapText="1"/>
    </xf>
    <xf borderId="0" fillId="12" fontId="7" numFmtId="0" xfId="0" applyAlignment="1" applyFont="1">
      <alignment horizontal="center" shrinkToFit="0" vertical="top" wrapText="1"/>
    </xf>
    <xf borderId="0" fillId="13" fontId="7" numFmtId="0" xfId="0" applyAlignment="1" applyFont="1">
      <alignment horizontal="center" shrinkToFit="0" vertical="top" wrapText="1"/>
    </xf>
    <xf borderId="0" fillId="14" fontId="8" numFmtId="0" xfId="0" applyAlignment="1" applyFill="1" applyFont="1">
      <alignment shrinkToFit="0" vertical="top" wrapText="0"/>
    </xf>
    <xf borderId="0" fillId="14" fontId="8" numFmtId="0" xfId="0" applyAlignment="1" applyFont="1">
      <alignment vertical="top"/>
    </xf>
    <xf borderId="0" fillId="14" fontId="8" numFmtId="0" xfId="0" applyAlignment="1" applyFont="1">
      <alignment horizontal="right" vertical="top"/>
    </xf>
    <xf borderId="0" fillId="14" fontId="9" numFmtId="0" xfId="0" applyAlignment="1" applyFont="1">
      <alignment readingOrder="0"/>
    </xf>
    <xf borderId="0" fillId="0" fontId="10" numFmtId="0" xfId="0" applyAlignment="1" applyFont="1">
      <alignment readingOrder="0"/>
    </xf>
    <xf borderId="0" fillId="0" fontId="11" numFmtId="0" xfId="0" applyAlignment="1" applyFont="1">
      <alignment readingOrder="0"/>
    </xf>
    <xf borderId="0" fillId="6" fontId="10" numFmtId="0" xfId="0" applyFont="1"/>
    <xf borderId="0" fillId="0" fontId="10" numFmtId="0" xfId="0" applyFont="1"/>
    <xf borderId="0" fillId="14" fontId="8" numFmtId="0" xfId="0" applyAlignment="1" applyFont="1">
      <alignment readingOrder="0" shrinkToFit="0" vertical="top" wrapText="0"/>
    </xf>
    <xf borderId="0" fillId="14" fontId="12" numFmtId="0" xfId="0" applyAlignment="1" applyFont="1">
      <alignment readingOrder="0"/>
    </xf>
    <xf borderId="0" fillId="14" fontId="13" numFmtId="0" xfId="0" applyAlignment="1" applyFont="1">
      <alignment readingOrder="0"/>
    </xf>
    <xf borderId="0" fillId="14" fontId="14" numFmtId="0" xfId="0" applyAlignment="1" applyFont="1">
      <alignment readingOrder="0"/>
    </xf>
    <xf borderId="0" fillId="0" fontId="8" numFmtId="0" xfId="0" applyAlignment="1" applyFont="1">
      <alignment readingOrder="0" vertical="bottom"/>
    </xf>
    <xf borderId="0" fillId="0" fontId="8" numFmtId="0" xfId="0" applyAlignment="1" applyFont="1">
      <alignment vertical="bottom"/>
    </xf>
    <xf borderId="0" fillId="0" fontId="8" numFmtId="0" xfId="0" applyAlignment="1" applyFont="1">
      <alignment vertical="bottom"/>
    </xf>
    <xf borderId="0" fillId="15" fontId="15" numFmtId="0" xfId="0" applyAlignment="1" applyFill="1" applyFont="1">
      <alignment readingOrder="0"/>
    </xf>
    <xf borderId="0" fillId="0" fontId="8" numFmtId="0" xfId="0" applyAlignment="1" applyFont="1">
      <alignment readingOrder="0" shrinkToFit="0" vertical="bottom" wrapText="0"/>
    </xf>
    <xf borderId="0" fillId="14" fontId="16" numFmtId="0" xfId="0" applyAlignment="1" applyFont="1">
      <alignment readingOrder="0"/>
    </xf>
    <xf borderId="0" fillId="15" fontId="17" numFmtId="0" xfId="0" applyAlignment="1" applyFont="1">
      <alignment readingOrder="0"/>
    </xf>
    <xf borderId="0" fillId="14" fontId="18" numFmtId="0" xfId="0" applyAlignment="1" applyFont="1">
      <alignment readingOrder="0"/>
    </xf>
    <xf borderId="0" fillId="14" fontId="8" numFmtId="0" xfId="0" applyAlignment="1" applyFont="1">
      <alignment shrinkToFit="0" vertical="top" wrapText="0"/>
    </xf>
    <xf borderId="0" fillId="14" fontId="8" numFmtId="0" xfId="0" applyAlignment="1" applyFont="1">
      <alignment vertical="top"/>
    </xf>
    <xf borderId="0" fillId="14" fontId="8" numFmtId="0" xfId="0" applyAlignment="1" applyFont="1">
      <alignment horizontal="right" vertical="top"/>
    </xf>
    <xf borderId="0" fillId="14" fontId="10" numFmtId="0" xfId="0" applyAlignment="1" applyFont="1">
      <alignment readingOrder="0"/>
    </xf>
    <xf borderId="0" fillId="14" fontId="10" numFmtId="0" xfId="0" applyAlignment="1" applyFont="1">
      <alignment horizontal="center" readingOrder="0"/>
    </xf>
    <xf borderId="0" fillId="14" fontId="19" numFmtId="0" xfId="0" applyAlignment="1" applyFont="1">
      <alignment readingOrder="0"/>
    </xf>
    <xf borderId="0" fillId="6" fontId="10" numFmtId="0" xfId="0" applyAlignment="1" applyFont="1">
      <alignment readingOrder="0"/>
    </xf>
    <xf borderId="0" fillId="0" fontId="10" numFmtId="0" xfId="0" applyAlignment="1" applyFont="1">
      <alignment readingOrder="0" shrinkToFit="0" wrapText="0"/>
    </xf>
    <xf borderId="0" fillId="14" fontId="20" numFmtId="0" xfId="0" applyAlignment="1" applyFont="1">
      <alignment readingOrder="0"/>
    </xf>
    <xf borderId="0" fillId="14" fontId="10" numFmtId="0" xfId="0" applyFont="1"/>
    <xf borderId="0" fillId="0" fontId="21" numFmtId="0" xfId="0" applyAlignment="1" applyFont="1">
      <alignment horizontal="left" readingOrder="0"/>
    </xf>
    <xf borderId="0" fillId="15" fontId="10" numFmtId="0" xfId="0" applyAlignment="1" applyFont="1">
      <alignment readingOrder="0"/>
    </xf>
    <xf borderId="0" fillId="0" fontId="22" numFmtId="0" xfId="0" applyAlignment="1" applyFont="1">
      <alignment readingOrder="0"/>
    </xf>
    <xf borderId="0" fillId="0" fontId="15" numFmtId="0" xfId="0" applyAlignment="1" applyFont="1">
      <alignment readingOrder="0"/>
    </xf>
    <xf borderId="0" fillId="0" fontId="23" numFmtId="0" xfId="0" applyAlignment="1" applyFont="1">
      <alignment readingOrder="0"/>
    </xf>
    <xf borderId="0" fillId="0" fontId="17" numFmtId="0" xfId="0" applyAlignment="1" applyFont="1">
      <alignment readingOrder="0"/>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40" Type="http://schemas.openxmlformats.org/officeDocument/2006/relationships/hyperlink" Target="https://dx.doi.org/10.1016/j.xops.2021.100035" TargetMode="External"/><Relationship Id="rId42" Type="http://schemas.openxmlformats.org/officeDocument/2006/relationships/hyperlink" Target="https://dx.doi.org/10.1097/WNO.0000000000001714" TargetMode="External"/><Relationship Id="rId41" Type="http://schemas.openxmlformats.org/officeDocument/2006/relationships/hyperlink" Target="https://dx.doi.org/10.1007/s10916-018-0981-y" TargetMode="External"/><Relationship Id="rId44" Type="http://schemas.openxmlformats.org/officeDocument/2006/relationships/hyperlink" Target="https://dx.doi.org/10.1155/2022/2826724" TargetMode="External"/><Relationship Id="rId43" Type="http://schemas.openxmlformats.org/officeDocument/2006/relationships/hyperlink" Target="https://dx.doi.org/10.1111/cxo.13057" TargetMode="External"/><Relationship Id="rId46" Type="http://schemas.openxmlformats.org/officeDocument/2006/relationships/hyperlink" Target="https://dx.doi.org/10.1089/cyber.2022.0113" TargetMode="External"/><Relationship Id="rId45" Type="http://schemas.openxmlformats.org/officeDocument/2006/relationships/hyperlink" Target="https://dx.doi.org/10.18502/jovr.v17i1.10168" TargetMode="External"/><Relationship Id="rId1" Type="http://schemas.openxmlformats.org/officeDocument/2006/relationships/hyperlink" Target="https://doi.org/10.1016/j.jaapos.2023.10.004" TargetMode="External"/><Relationship Id="rId2" Type="http://schemas.openxmlformats.org/officeDocument/2006/relationships/hyperlink" Target="https://doi.org/10.1080/01658107.2023.2255651" TargetMode="External"/><Relationship Id="rId3" Type="http://schemas.openxmlformats.org/officeDocument/2006/relationships/hyperlink" Target="https://doi.org/10.1007/s10792-024-03140-7" TargetMode="External"/><Relationship Id="rId4" Type="http://schemas.openxmlformats.org/officeDocument/2006/relationships/hyperlink" Target="https://doi.org/10.1167/tvst.13.8.7" TargetMode="External"/><Relationship Id="rId9" Type="http://schemas.openxmlformats.org/officeDocument/2006/relationships/hyperlink" Target="https://doi.org/10.22599/bioj.345" TargetMode="External"/><Relationship Id="rId48" Type="http://schemas.openxmlformats.org/officeDocument/2006/relationships/hyperlink" Target="https://dx.doi.org/10.2147/OPTH.S131160" TargetMode="External"/><Relationship Id="rId47" Type="http://schemas.openxmlformats.org/officeDocument/2006/relationships/hyperlink" Target="https://dx.doi.org/10.1016/j.jaapos.2021.03.008" TargetMode="External"/><Relationship Id="rId49" Type="http://schemas.openxmlformats.org/officeDocument/2006/relationships/hyperlink" Target="https://dx.doi.org/10.1097/IJG.0000000000002153" TargetMode="External"/><Relationship Id="rId5" Type="http://schemas.openxmlformats.org/officeDocument/2006/relationships/hyperlink" Target="https://doi.org/10.1167/tvst.13.3.10" TargetMode="External"/><Relationship Id="rId6" Type="http://schemas.openxmlformats.org/officeDocument/2006/relationships/hyperlink" Target="https://doi.org/10.1097/OPX.0000000000002107" TargetMode="External"/><Relationship Id="rId7" Type="http://schemas.openxmlformats.org/officeDocument/2006/relationships/hyperlink" Target="https://doi.org/10.1016/j.ogla.2023.08.006" TargetMode="External"/><Relationship Id="rId8" Type="http://schemas.openxmlformats.org/officeDocument/2006/relationships/hyperlink" Target="https://doi.org/10.1097/OPX.0000000000002115" TargetMode="External"/><Relationship Id="rId73" Type="http://schemas.openxmlformats.org/officeDocument/2006/relationships/hyperlink" Target="https://dx.doi.org/10.3389/fneur.2021.680211" TargetMode="External"/><Relationship Id="rId72" Type="http://schemas.openxmlformats.org/officeDocument/2006/relationships/hyperlink" Target="https://dx.doi.org/10.3357/AMHP.6092.2022" TargetMode="External"/><Relationship Id="rId31" Type="http://schemas.openxmlformats.org/officeDocument/2006/relationships/hyperlink" Target="https://dx.doi.org/10.1016/j.wneu.2016.10.031" TargetMode="External"/><Relationship Id="rId75" Type="http://schemas.openxmlformats.org/officeDocument/2006/relationships/drawing" Target="../drawings/drawing1.xml"/><Relationship Id="rId30" Type="http://schemas.openxmlformats.org/officeDocument/2006/relationships/hyperlink" Target="https://dx.doi.org/10.1080/23279095.2020.1821030" TargetMode="External"/><Relationship Id="rId74" Type="http://schemas.openxmlformats.org/officeDocument/2006/relationships/hyperlink" Target="https://dx.doi.org/10.3233/RNN-190937" TargetMode="External"/><Relationship Id="rId33" Type="http://schemas.openxmlformats.org/officeDocument/2006/relationships/hyperlink" Target="https://dx.doi.org/10.1088/1741-2552/ab9e1d" TargetMode="External"/><Relationship Id="rId32" Type="http://schemas.openxmlformats.org/officeDocument/2006/relationships/hyperlink" Target="https://dx.doi.org/10.1167/tvst.12.6.2" TargetMode="External"/><Relationship Id="rId35" Type="http://schemas.openxmlformats.org/officeDocument/2006/relationships/hyperlink" Target="https://dx.doi.org/10.31348/2020/3" TargetMode="External"/><Relationship Id="rId34" Type="http://schemas.openxmlformats.org/officeDocument/2006/relationships/hyperlink" Target="https://dx.doi.org/10.1371/journal.pone.0199389" TargetMode="External"/><Relationship Id="rId71" Type="http://schemas.openxmlformats.org/officeDocument/2006/relationships/hyperlink" Target="https://dx.doi.org/10.16910/jemr.15.3.2" TargetMode="External"/><Relationship Id="rId70" Type="http://schemas.openxmlformats.org/officeDocument/2006/relationships/hyperlink" Target="https://dx.doi.org/10.1186/s12886-022-02393-z" TargetMode="External"/><Relationship Id="rId37" Type="http://schemas.openxmlformats.org/officeDocument/2006/relationships/hyperlink" Target="https://dx.doi.org/10.1016/j.xops.2021.100105" TargetMode="External"/><Relationship Id="rId36" Type="http://schemas.openxmlformats.org/officeDocument/2006/relationships/hyperlink" Target="https://dx.doi.org/10.1097/IJG.0000000000001670" TargetMode="External"/><Relationship Id="rId39" Type="http://schemas.openxmlformats.org/officeDocument/2006/relationships/hyperlink" Target="https://dx.doi.org/10.3390/vision7020042" TargetMode="External"/><Relationship Id="rId38" Type="http://schemas.openxmlformats.org/officeDocument/2006/relationships/hyperlink" Target="https://dx.doi.org/10.1080/10749357.2017.1351069" TargetMode="External"/><Relationship Id="rId62" Type="http://schemas.openxmlformats.org/officeDocument/2006/relationships/hyperlink" Target="https://dx.doi.org/10.1097/IJG.0000000000001415" TargetMode="External"/><Relationship Id="rId61" Type="http://schemas.openxmlformats.org/officeDocument/2006/relationships/hyperlink" Target="https://dx.doi.org/10.12659/AJCR.931079" TargetMode="External"/><Relationship Id="rId20" Type="http://schemas.openxmlformats.org/officeDocument/2006/relationships/hyperlink" Target="https://doi.org/10.1038/s41433-023-02566-0" TargetMode="External"/><Relationship Id="rId64" Type="http://schemas.openxmlformats.org/officeDocument/2006/relationships/hyperlink" Target="https://dx.doi.org/10.1001/jamaophthalmol.2020.0392" TargetMode="External"/><Relationship Id="rId63" Type="http://schemas.openxmlformats.org/officeDocument/2006/relationships/hyperlink" Target="https://dx.doi.org/10.1111/aos.15674" TargetMode="External"/><Relationship Id="rId22" Type="http://schemas.openxmlformats.org/officeDocument/2006/relationships/hyperlink" Target="https://doi.org/10.3928/01913913-20240118-03" TargetMode="External"/><Relationship Id="rId66" Type="http://schemas.openxmlformats.org/officeDocument/2006/relationships/hyperlink" Target="https://dx.doi.org/10.1016/j.ajo.2019.10.006" TargetMode="External"/><Relationship Id="rId21" Type="http://schemas.openxmlformats.org/officeDocument/2006/relationships/hyperlink" Target="https://doi.org/10.1111/opo.13229" TargetMode="External"/><Relationship Id="rId65" Type="http://schemas.openxmlformats.org/officeDocument/2006/relationships/hyperlink" Target="https://dx.doi.org/10.1167/tvst.12.1.28" TargetMode="External"/><Relationship Id="rId24" Type="http://schemas.openxmlformats.org/officeDocument/2006/relationships/hyperlink" Target="https://doi.org/10.2196/45044" TargetMode="External"/><Relationship Id="rId68" Type="http://schemas.openxmlformats.org/officeDocument/2006/relationships/hyperlink" Target="https://dx.doi.org/10.1080/13554794.2021.1951302" TargetMode="External"/><Relationship Id="rId23" Type="http://schemas.openxmlformats.org/officeDocument/2006/relationships/hyperlink" Target="https://doi.org/10.1016/j.jaapos.2023.08.014" TargetMode="External"/><Relationship Id="rId67" Type="http://schemas.openxmlformats.org/officeDocument/2006/relationships/hyperlink" Target="https://dx.doi.org/10.1186/s12886-017-0501-8" TargetMode="External"/><Relationship Id="rId60" Type="http://schemas.openxmlformats.org/officeDocument/2006/relationships/hyperlink" Target="https://doi.org/10.1167/tvst.11.10.35" TargetMode="External"/><Relationship Id="rId26" Type="http://schemas.openxmlformats.org/officeDocument/2006/relationships/hyperlink" Target="https://dx.doi.org/10.3389/fnins.2021.745355" TargetMode="External"/><Relationship Id="rId25" Type="http://schemas.openxmlformats.org/officeDocument/2006/relationships/hyperlink" Target="https://dx.doi.org/10.1038/s41598-021-89064-z" TargetMode="External"/><Relationship Id="rId69" Type="http://schemas.openxmlformats.org/officeDocument/2006/relationships/hyperlink" Target="https://dx.doi.org/10.3389/fneur.2023.1114718" TargetMode="External"/><Relationship Id="rId28" Type="http://schemas.openxmlformats.org/officeDocument/2006/relationships/hyperlink" Target="https://dx.doi.org/10.1109/TBCAS.2023.3249045" TargetMode="External"/><Relationship Id="rId27" Type="http://schemas.openxmlformats.org/officeDocument/2006/relationships/hyperlink" Target="https://dx.doi.org/10.1038/sj.eye.6702977" TargetMode="External"/><Relationship Id="rId29" Type="http://schemas.openxmlformats.org/officeDocument/2006/relationships/hyperlink" Target="https://dx.doi.org/10.3390/brainsci11020223" TargetMode="External"/><Relationship Id="rId51" Type="http://schemas.openxmlformats.org/officeDocument/2006/relationships/hyperlink" Target="https://dx.doi.org/10.1109/TVCG.2022.3150486" TargetMode="External"/><Relationship Id="rId50" Type="http://schemas.openxmlformats.org/officeDocument/2006/relationships/hyperlink" Target="https://dx.doi.org/10.3390/healthcare9020180" TargetMode="External"/><Relationship Id="rId53" Type="http://schemas.openxmlformats.org/officeDocument/2006/relationships/hyperlink" Target="https://dx.doi.org/10.3928/01913913-20210108-02" TargetMode="External"/><Relationship Id="rId52" Type="http://schemas.openxmlformats.org/officeDocument/2006/relationships/hyperlink" Target="https://dx.doi.org/10.3390/vision5020022" TargetMode="External"/><Relationship Id="rId11" Type="http://schemas.openxmlformats.org/officeDocument/2006/relationships/hyperlink" Target="https://doi.org/10.3389/fnins.2023.1251935" TargetMode="External"/><Relationship Id="rId55" Type="http://schemas.openxmlformats.org/officeDocument/2006/relationships/hyperlink" Target="https://dx.doi.org/10.3390/jpm12101560" TargetMode="External"/><Relationship Id="rId10" Type="http://schemas.openxmlformats.org/officeDocument/2006/relationships/hyperlink" Target="https://doi.org/10.1167/tvst.12.9.19" TargetMode="External"/><Relationship Id="rId54" Type="http://schemas.openxmlformats.org/officeDocument/2006/relationships/hyperlink" Target="https://dx.doi.org/10.1109/TNSRE.2023.3243554" TargetMode="External"/><Relationship Id="rId13" Type="http://schemas.openxmlformats.org/officeDocument/2006/relationships/hyperlink" Target="https://doi.org/10.3390/brainsci14030283" TargetMode="External"/><Relationship Id="rId57" Type="http://schemas.openxmlformats.org/officeDocument/2006/relationships/hyperlink" Target="https://dx.doi.org/10.16910/jemr.12.8.1" TargetMode="External"/><Relationship Id="rId12" Type="http://schemas.openxmlformats.org/officeDocument/2006/relationships/hyperlink" Target="https://doi.org/10.1080/08820538.2024.2324074" TargetMode="External"/><Relationship Id="rId56" Type="http://schemas.openxmlformats.org/officeDocument/2006/relationships/hyperlink" Target="https://dx.doi.org/10.1167/tvst.10.12.10" TargetMode="External"/><Relationship Id="rId15" Type="http://schemas.openxmlformats.org/officeDocument/2006/relationships/hyperlink" Target="https://doi.org/10.1080/02713683.2023.2275531" TargetMode="External"/><Relationship Id="rId59" Type="http://schemas.openxmlformats.org/officeDocument/2006/relationships/hyperlink" Target="https://dx.doi.org/10.1037/neu0000517" TargetMode="External"/><Relationship Id="rId14" Type="http://schemas.openxmlformats.org/officeDocument/2006/relationships/hyperlink" Target="https://doi.org/10.1097/IJG.0000000000002290" TargetMode="External"/><Relationship Id="rId58" Type="http://schemas.openxmlformats.org/officeDocument/2006/relationships/hyperlink" Target="https://dx.doi.org/10.1093/milmed/usy286" TargetMode="External"/><Relationship Id="rId17" Type="http://schemas.openxmlformats.org/officeDocument/2006/relationships/hyperlink" Target="https://doi.org/10.1002/brb3.3525" TargetMode="External"/><Relationship Id="rId16" Type="http://schemas.openxmlformats.org/officeDocument/2006/relationships/hyperlink" Target="https://doi.org/10.1016/j.jaapos.2024.103933" TargetMode="External"/><Relationship Id="rId19" Type="http://schemas.openxmlformats.org/officeDocument/2006/relationships/hyperlink" Target="https://doi.org/10.1371/journal.pone.0291902" TargetMode="External"/><Relationship Id="rId18" Type="http://schemas.openxmlformats.org/officeDocument/2006/relationships/hyperlink" Target="https://doi.org/10.1167/tvst.13.6.14" TargetMode="Externa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3.0" topLeftCell="A4" activePane="bottomLeft" state="frozen"/>
      <selection activeCell="B5" sqref="B5" pane="bottomLeft"/>
    </sheetView>
  </sheetViews>
  <sheetFormatPr customHeight="1" defaultColWidth="12.63" defaultRowHeight="15.75"/>
  <cols>
    <col customWidth="1" min="1" max="1" width="47.75"/>
    <col customWidth="1" min="2" max="2" width="28.88"/>
    <col customWidth="1" min="3" max="3" width="9.25"/>
    <col customWidth="1" min="4" max="4" width="41.13"/>
    <col customWidth="1" min="5" max="5" width="23.25"/>
    <col customWidth="1" min="6" max="6" width="23.5"/>
    <col customWidth="1" min="7" max="7" width="20.63"/>
    <col customWidth="1" min="8" max="8" width="25.63"/>
    <col customWidth="1" min="9" max="9" width="34.25"/>
    <col customWidth="1" min="10" max="10" width="23.25"/>
    <col customWidth="1" min="11" max="11" width="27.38"/>
    <col customWidth="1" min="12" max="12" width="33.63"/>
    <col customWidth="1" min="13" max="13" width="25.38"/>
    <col customWidth="1" min="14" max="14" width="24.88"/>
    <col customWidth="1" min="15" max="16" width="17.0"/>
    <col customWidth="1" min="17" max="17" width="16.25"/>
    <col customWidth="1" min="18" max="18" width="28.88"/>
    <col customWidth="1" min="19" max="19" width="28.38"/>
    <col customWidth="1" min="23" max="23" width="14.88"/>
    <col customWidth="1" min="24" max="24" width="19.75"/>
    <col customWidth="1" min="48" max="48" width="20.88"/>
  </cols>
  <sheetData>
    <row r="1" ht="19.5" customHeight="1">
      <c r="A1" s="1"/>
      <c r="E1" s="2" t="s">
        <v>0</v>
      </c>
      <c r="M1" s="3" t="s">
        <v>1</v>
      </c>
      <c r="Q1" s="4"/>
      <c r="R1" s="4"/>
      <c r="S1" s="4"/>
      <c r="T1" s="5" t="s">
        <v>2</v>
      </c>
      <c r="AV1" s="6"/>
    </row>
    <row r="2">
      <c r="A2" s="7"/>
      <c r="B2" s="8"/>
      <c r="C2" s="8"/>
      <c r="D2" s="8"/>
      <c r="E2" s="9"/>
      <c r="F2" s="9"/>
      <c r="G2" s="9"/>
      <c r="H2" s="9"/>
      <c r="I2" s="9"/>
      <c r="J2" s="9"/>
      <c r="K2" s="9"/>
      <c r="L2" s="9"/>
      <c r="M2" s="10"/>
      <c r="N2" s="10"/>
      <c r="O2" s="10"/>
      <c r="P2" s="10"/>
      <c r="Q2" s="11"/>
      <c r="R2" s="11"/>
      <c r="S2" s="11"/>
      <c r="T2" s="12"/>
      <c r="U2" s="12"/>
      <c r="V2" s="13"/>
      <c r="W2" s="14" t="s">
        <v>3</v>
      </c>
      <c r="AB2" s="15" t="s">
        <v>4</v>
      </c>
      <c r="AG2" s="16" t="s">
        <v>5</v>
      </c>
      <c r="AL2" s="17" t="s">
        <v>6</v>
      </c>
      <c r="AQ2" s="18" t="s">
        <v>7</v>
      </c>
      <c r="AV2" s="19" t="s">
        <v>8</v>
      </c>
    </row>
    <row r="3">
      <c r="A3" s="20" t="s">
        <v>9</v>
      </c>
      <c r="B3" s="21" t="s">
        <v>10</v>
      </c>
      <c r="C3" s="21" t="s">
        <v>11</v>
      </c>
      <c r="D3" s="21" t="s">
        <v>12</v>
      </c>
      <c r="E3" s="9" t="s">
        <v>13</v>
      </c>
      <c r="F3" s="9" t="s">
        <v>14</v>
      </c>
      <c r="G3" s="9" t="s">
        <v>15</v>
      </c>
      <c r="H3" s="9" t="s">
        <v>16</v>
      </c>
      <c r="I3" s="9" t="s">
        <v>17</v>
      </c>
      <c r="J3" s="9" t="s">
        <v>18</v>
      </c>
      <c r="K3" s="9" t="s">
        <v>19</v>
      </c>
      <c r="L3" s="9" t="s">
        <v>20</v>
      </c>
      <c r="M3" s="10" t="s">
        <v>21</v>
      </c>
      <c r="N3" s="10" t="s">
        <v>22</v>
      </c>
      <c r="O3" s="10" t="s">
        <v>23</v>
      </c>
      <c r="P3" s="10" t="s">
        <v>24</v>
      </c>
      <c r="Q3" s="11" t="s">
        <v>25</v>
      </c>
      <c r="R3" s="11" t="s">
        <v>20</v>
      </c>
      <c r="S3" s="11" t="s">
        <v>26</v>
      </c>
      <c r="T3" s="12" t="s">
        <v>27</v>
      </c>
      <c r="V3" s="22" t="s">
        <v>28</v>
      </c>
      <c r="W3" s="23" t="s">
        <v>29</v>
      </c>
      <c r="X3" s="23" t="s">
        <v>30</v>
      </c>
      <c r="Y3" s="23" t="s">
        <v>31</v>
      </c>
      <c r="Z3" s="23" t="s">
        <v>32</v>
      </c>
      <c r="AA3" s="23" t="s">
        <v>33</v>
      </c>
      <c r="AB3" s="24" t="s">
        <v>34</v>
      </c>
      <c r="AC3" s="24" t="s">
        <v>35</v>
      </c>
      <c r="AD3" s="24" t="s">
        <v>36</v>
      </c>
      <c r="AE3" s="24" t="s">
        <v>37</v>
      </c>
      <c r="AF3" s="24" t="s">
        <v>38</v>
      </c>
      <c r="AG3" s="25" t="s">
        <v>39</v>
      </c>
      <c r="AH3" s="25" t="s">
        <v>40</v>
      </c>
      <c r="AI3" s="25" t="s">
        <v>41</v>
      </c>
      <c r="AJ3" s="25" t="s">
        <v>42</v>
      </c>
      <c r="AK3" s="25" t="s">
        <v>43</v>
      </c>
      <c r="AL3" s="26" t="s">
        <v>44</v>
      </c>
      <c r="AM3" s="26" t="s">
        <v>45</v>
      </c>
      <c r="AN3" s="26" t="s">
        <v>46</v>
      </c>
      <c r="AO3" s="26" t="s">
        <v>47</v>
      </c>
      <c r="AP3" s="26" t="s">
        <v>48</v>
      </c>
      <c r="AQ3" s="27" t="s">
        <v>49</v>
      </c>
      <c r="AR3" s="27" t="s">
        <v>50</v>
      </c>
      <c r="AS3" s="27" t="s">
        <v>51</v>
      </c>
      <c r="AT3" s="27" t="s">
        <v>52</v>
      </c>
      <c r="AU3" s="27" t="s">
        <v>53</v>
      </c>
    </row>
    <row r="4">
      <c r="A4" s="28" t="s">
        <v>54</v>
      </c>
      <c r="B4" s="29" t="s">
        <v>55</v>
      </c>
      <c r="C4" s="30">
        <v>2024.0</v>
      </c>
      <c r="D4" s="31" t="s">
        <v>56</v>
      </c>
      <c r="E4" s="32" t="s">
        <v>57</v>
      </c>
      <c r="F4" s="32" t="s">
        <v>58</v>
      </c>
      <c r="G4" s="32" t="s">
        <v>59</v>
      </c>
      <c r="H4" s="33" t="s">
        <v>60</v>
      </c>
      <c r="I4" s="32" t="s">
        <v>61</v>
      </c>
      <c r="J4" s="32" t="s">
        <v>62</v>
      </c>
      <c r="K4" s="32" t="s">
        <v>63</v>
      </c>
      <c r="L4" s="32"/>
      <c r="M4" s="32" t="s">
        <v>64</v>
      </c>
      <c r="N4" s="32" t="s">
        <v>65</v>
      </c>
      <c r="O4" s="32" t="s">
        <v>66</v>
      </c>
      <c r="P4" s="32" t="s">
        <v>67</v>
      </c>
      <c r="Q4" s="32" t="s">
        <v>68</v>
      </c>
      <c r="S4" s="32" t="s">
        <v>69</v>
      </c>
      <c r="T4" s="34"/>
      <c r="U4" s="34"/>
      <c r="V4" s="32" t="s">
        <v>70</v>
      </c>
      <c r="W4" s="35"/>
      <c r="X4" s="35"/>
      <c r="Y4" s="35"/>
      <c r="Z4" s="35"/>
      <c r="AA4" s="35"/>
      <c r="AB4" s="35"/>
      <c r="AC4" s="35"/>
      <c r="AD4" s="35"/>
      <c r="AE4" s="35"/>
      <c r="AF4" s="35"/>
      <c r="AG4" s="32" t="s">
        <v>71</v>
      </c>
      <c r="AH4" s="32" t="s">
        <v>71</v>
      </c>
      <c r="AI4" s="32" t="s">
        <v>71</v>
      </c>
      <c r="AJ4" s="32" t="s">
        <v>71</v>
      </c>
      <c r="AK4" s="32" t="s">
        <v>71</v>
      </c>
      <c r="AL4" s="35"/>
      <c r="AM4" s="35"/>
      <c r="AN4" s="35"/>
      <c r="AO4" s="35"/>
      <c r="AP4" s="35"/>
      <c r="AQ4" s="35"/>
      <c r="AR4" s="35"/>
      <c r="AS4" s="35"/>
      <c r="AT4" s="35"/>
      <c r="AU4" s="35"/>
    </row>
    <row r="5">
      <c r="A5" s="36" t="s">
        <v>72</v>
      </c>
      <c r="B5" s="37" t="s">
        <v>73</v>
      </c>
      <c r="C5" s="30">
        <v>2024.0</v>
      </c>
      <c r="D5" s="38" t="s">
        <v>74</v>
      </c>
      <c r="E5" s="32" t="s">
        <v>75</v>
      </c>
      <c r="F5" s="32" t="s">
        <v>58</v>
      </c>
      <c r="G5" s="32" t="s">
        <v>76</v>
      </c>
      <c r="H5" s="33" t="s">
        <v>60</v>
      </c>
      <c r="I5" s="32" t="s">
        <v>77</v>
      </c>
      <c r="J5" s="32" t="s">
        <v>78</v>
      </c>
      <c r="K5" s="32" t="s">
        <v>79</v>
      </c>
      <c r="L5" s="32"/>
      <c r="M5" s="32" t="s">
        <v>64</v>
      </c>
      <c r="N5" s="32" t="s">
        <v>80</v>
      </c>
      <c r="O5" s="32" t="s">
        <v>81</v>
      </c>
      <c r="P5" s="32" t="s">
        <v>82</v>
      </c>
      <c r="Q5" s="32" t="s">
        <v>68</v>
      </c>
      <c r="S5" s="32" t="s">
        <v>69</v>
      </c>
      <c r="T5" s="34"/>
      <c r="U5" s="34"/>
      <c r="V5" s="32" t="s">
        <v>70</v>
      </c>
      <c r="W5" s="35"/>
      <c r="X5" s="35"/>
      <c r="Y5" s="35"/>
      <c r="Z5" s="35"/>
      <c r="AA5" s="35"/>
      <c r="AB5" s="35"/>
      <c r="AC5" s="35"/>
      <c r="AD5" s="35"/>
      <c r="AE5" s="35"/>
      <c r="AF5" s="35"/>
      <c r="AG5" s="32" t="s">
        <v>71</v>
      </c>
      <c r="AH5" s="32" t="s">
        <v>71</v>
      </c>
      <c r="AI5" s="32" t="s">
        <v>71</v>
      </c>
      <c r="AJ5" s="32" t="s">
        <v>83</v>
      </c>
      <c r="AK5" s="32" t="s">
        <v>71</v>
      </c>
      <c r="AL5" s="35"/>
      <c r="AM5" s="35"/>
      <c r="AN5" s="35"/>
      <c r="AO5" s="35"/>
      <c r="AP5" s="35"/>
      <c r="AQ5" s="35"/>
      <c r="AR5" s="35"/>
      <c r="AS5" s="35"/>
      <c r="AT5" s="35"/>
      <c r="AU5" s="35"/>
      <c r="AV5" s="32" t="s">
        <v>84</v>
      </c>
    </row>
    <row r="6">
      <c r="A6" s="28" t="s">
        <v>85</v>
      </c>
      <c r="B6" s="29" t="s">
        <v>86</v>
      </c>
      <c r="C6" s="30">
        <v>2024.0</v>
      </c>
      <c r="D6" s="31" t="s">
        <v>87</v>
      </c>
      <c r="E6" s="32" t="s">
        <v>57</v>
      </c>
      <c r="F6" s="32" t="s">
        <v>58</v>
      </c>
      <c r="G6" s="32" t="s">
        <v>76</v>
      </c>
      <c r="H6" s="33" t="s">
        <v>60</v>
      </c>
      <c r="I6" s="32" t="s">
        <v>77</v>
      </c>
      <c r="J6" s="32" t="s">
        <v>78</v>
      </c>
      <c r="K6" s="32" t="s">
        <v>88</v>
      </c>
      <c r="L6" s="32" t="s">
        <v>89</v>
      </c>
      <c r="M6" s="32" t="s">
        <v>64</v>
      </c>
      <c r="N6" s="32" t="s">
        <v>90</v>
      </c>
      <c r="O6" s="32" t="s">
        <v>91</v>
      </c>
      <c r="P6" s="32" t="s">
        <v>82</v>
      </c>
      <c r="Q6" s="32" t="s">
        <v>68</v>
      </c>
      <c r="S6" s="32" t="s">
        <v>69</v>
      </c>
      <c r="T6" s="34"/>
      <c r="U6" s="34"/>
      <c r="V6" s="32" t="s">
        <v>70</v>
      </c>
      <c r="W6" s="35"/>
      <c r="X6" s="35"/>
      <c r="Y6" s="35"/>
      <c r="Z6" s="35"/>
      <c r="AA6" s="35"/>
      <c r="AB6" s="35"/>
      <c r="AC6" s="35"/>
      <c r="AD6" s="35"/>
      <c r="AE6" s="35"/>
      <c r="AF6" s="35"/>
      <c r="AG6" s="32" t="s">
        <v>92</v>
      </c>
      <c r="AH6" s="32" t="s">
        <v>71</v>
      </c>
      <c r="AI6" s="32" t="s">
        <v>71</v>
      </c>
      <c r="AJ6" s="32" t="s">
        <v>71</v>
      </c>
      <c r="AK6" s="32" t="s">
        <v>71</v>
      </c>
      <c r="AL6" s="35"/>
      <c r="AM6" s="35"/>
      <c r="AN6" s="35"/>
      <c r="AO6" s="35"/>
      <c r="AP6" s="35"/>
      <c r="AQ6" s="35"/>
      <c r="AR6" s="35"/>
      <c r="AS6" s="35"/>
      <c r="AT6" s="35"/>
      <c r="AU6" s="35"/>
      <c r="AV6" s="32" t="s">
        <v>93</v>
      </c>
    </row>
    <row r="7">
      <c r="A7" s="28" t="s">
        <v>94</v>
      </c>
      <c r="B7" s="29" t="s">
        <v>95</v>
      </c>
      <c r="C7" s="30">
        <v>2024.0</v>
      </c>
      <c r="D7" s="31" t="s">
        <v>96</v>
      </c>
      <c r="E7" s="32" t="s">
        <v>97</v>
      </c>
      <c r="F7" s="32" t="s">
        <v>58</v>
      </c>
      <c r="G7" s="32" t="s">
        <v>76</v>
      </c>
      <c r="H7" s="33" t="s">
        <v>60</v>
      </c>
      <c r="I7" s="32" t="s">
        <v>98</v>
      </c>
      <c r="J7" s="32" t="s">
        <v>99</v>
      </c>
      <c r="K7" s="32" t="s">
        <v>88</v>
      </c>
      <c r="L7" s="32" t="s">
        <v>100</v>
      </c>
      <c r="M7" s="32" t="s">
        <v>64</v>
      </c>
      <c r="N7" s="32" t="s">
        <v>65</v>
      </c>
      <c r="O7" s="32" t="s">
        <v>66</v>
      </c>
      <c r="P7" s="32" t="s">
        <v>82</v>
      </c>
      <c r="Q7" s="32" t="s">
        <v>68</v>
      </c>
      <c r="S7" s="32" t="s">
        <v>69</v>
      </c>
      <c r="T7" s="34"/>
      <c r="U7" s="34"/>
      <c r="V7" s="32" t="s">
        <v>70</v>
      </c>
      <c r="W7" s="35"/>
      <c r="X7" s="35"/>
      <c r="Y7" s="35"/>
      <c r="Z7" s="35"/>
      <c r="AA7" s="35"/>
      <c r="AB7" s="35"/>
      <c r="AC7" s="35"/>
      <c r="AD7" s="35"/>
      <c r="AE7" s="35"/>
      <c r="AF7" s="35"/>
      <c r="AG7" s="32" t="s">
        <v>71</v>
      </c>
      <c r="AH7" s="32" t="s">
        <v>71</v>
      </c>
      <c r="AI7" s="32" t="s">
        <v>71</v>
      </c>
      <c r="AJ7" s="32" t="s">
        <v>71</v>
      </c>
      <c r="AK7" s="32" t="s">
        <v>92</v>
      </c>
      <c r="AL7" s="35"/>
      <c r="AM7" s="35"/>
      <c r="AN7" s="35"/>
      <c r="AO7" s="35"/>
      <c r="AP7" s="35"/>
      <c r="AQ7" s="35"/>
      <c r="AR7" s="35"/>
      <c r="AS7" s="35"/>
      <c r="AT7" s="35"/>
      <c r="AU7" s="35"/>
      <c r="AV7" s="32" t="s">
        <v>101</v>
      </c>
    </row>
    <row r="8">
      <c r="A8" s="28" t="s">
        <v>102</v>
      </c>
      <c r="B8" s="29" t="s">
        <v>103</v>
      </c>
      <c r="C8" s="30">
        <v>2024.0</v>
      </c>
      <c r="D8" s="31" t="s">
        <v>104</v>
      </c>
      <c r="E8" s="32" t="s">
        <v>75</v>
      </c>
      <c r="F8" s="32" t="s">
        <v>58</v>
      </c>
      <c r="G8" s="32" t="s">
        <v>76</v>
      </c>
      <c r="H8" s="33" t="s">
        <v>60</v>
      </c>
      <c r="I8" s="32" t="s">
        <v>98</v>
      </c>
      <c r="J8" s="32" t="s">
        <v>78</v>
      </c>
      <c r="K8" s="32" t="s">
        <v>88</v>
      </c>
      <c r="L8" s="32" t="s">
        <v>105</v>
      </c>
      <c r="M8" s="32" t="s">
        <v>64</v>
      </c>
      <c r="N8" s="32" t="s">
        <v>106</v>
      </c>
      <c r="O8" s="32" t="s">
        <v>81</v>
      </c>
      <c r="P8" s="32" t="s">
        <v>107</v>
      </c>
      <c r="Q8" s="32" t="s">
        <v>68</v>
      </c>
      <c r="S8" s="32" t="s">
        <v>69</v>
      </c>
      <c r="T8" s="34"/>
      <c r="U8" s="34"/>
      <c r="V8" s="32" t="s">
        <v>70</v>
      </c>
      <c r="W8" s="35"/>
      <c r="X8" s="35"/>
      <c r="Y8" s="35"/>
      <c r="Z8" s="35"/>
      <c r="AA8" s="35"/>
      <c r="AB8" s="35"/>
      <c r="AC8" s="35"/>
      <c r="AD8" s="35"/>
      <c r="AE8" s="35"/>
      <c r="AF8" s="35"/>
      <c r="AG8" s="32" t="s">
        <v>71</v>
      </c>
      <c r="AH8" s="32" t="s">
        <v>71</v>
      </c>
      <c r="AI8" s="32" t="s">
        <v>71</v>
      </c>
      <c r="AJ8" s="32" t="s">
        <v>71</v>
      </c>
      <c r="AK8" s="32" t="s">
        <v>71</v>
      </c>
      <c r="AL8" s="35"/>
      <c r="AM8" s="35"/>
      <c r="AN8" s="35"/>
      <c r="AO8" s="35"/>
      <c r="AP8" s="35"/>
      <c r="AQ8" s="35"/>
      <c r="AR8" s="35"/>
      <c r="AS8" s="35"/>
      <c r="AT8" s="35"/>
      <c r="AU8" s="35"/>
    </row>
    <row r="9">
      <c r="A9" s="28" t="s">
        <v>108</v>
      </c>
      <c r="B9" s="29" t="s">
        <v>109</v>
      </c>
      <c r="C9" s="30">
        <v>2024.0</v>
      </c>
      <c r="D9" s="31" t="s">
        <v>110</v>
      </c>
      <c r="E9" s="32" t="s">
        <v>75</v>
      </c>
      <c r="F9" s="32" t="s">
        <v>58</v>
      </c>
      <c r="G9" s="32" t="s">
        <v>76</v>
      </c>
      <c r="H9" s="33" t="s">
        <v>60</v>
      </c>
      <c r="I9" s="32" t="s">
        <v>98</v>
      </c>
      <c r="J9" s="32" t="s">
        <v>111</v>
      </c>
      <c r="K9" s="32" t="s">
        <v>81</v>
      </c>
      <c r="L9" s="32" t="s">
        <v>112</v>
      </c>
      <c r="M9" s="32" t="s">
        <v>64</v>
      </c>
      <c r="N9" s="32" t="s">
        <v>113</v>
      </c>
      <c r="O9" s="32" t="s">
        <v>114</v>
      </c>
      <c r="P9" s="32" t="s">
        <v>107</v>
      </c>
      <c r="Q9" s="32" t="s">
        <v>68</v>
      </c>
      <c r="S9" s="32" t="s">
        <v>69</v>
      </c>
      <c r="T9" s="34"/>
      <c r="U9" s="34"/>
      <c r="V9" s="32" t="s">
        <v>70</v>
      </c>
      <c r="W9" s="35"/>
      <c r="X9" s="35"/>
      <c r="Y9" s="35"/>
      <c r="Z9" s="35"/>
      <c r="AA9" s="35"/>
      <c r="AB9" s="35"/>
      <c r="AC9" s="35"/>
      <c r="AD9" s="35"/>
      <c r="AE9" s="35"/>
      <c r="AF9" s="35"/>
      <c r="AG9" s="32" t="s">
        <v>71</v>
      </c>
      <c r="AH9" s="32" t="s">
        <v>71</v>
      </c>
      <c r="AI9" s="32" t="s">
        <v>71</v>
      </c>
      <c r="AJ9" s="32" t="s">
        <v>71</v>
      </c>
      <c r="AK9" s="32" t="s">
        <v>71</v>
      </c>
      <c r="AL9" s="35"/>
      <c r="AM9" s="35"/>
      <c r="AN9" s="35"/>
      <c r="AO9" s="35"/>
      <c r="AP9" s="35"/>
      <c r="AQ9" s="35"/>
      <c r="AR9" s="35"/>
      <c r="AS9" s="35"/>
      <c r="AT9" s="35"/>
      <c r="AU9" s="35"/>
      <c r="AV9" s="32" t="s">
        <v>115</v>
      </c>
    </row>
    <row r="10">
      <c r="A10" s="28" t="s">
        <v>116</v>
      </c>
      <c r="B10" s="29" t="s">
        <v>117</v>
      </c>
      <c r="C10" s="30">
        <v>2024.0</v>
      </c>
      <c r="D10" s="31" t="s">
        <v>118</v>
      </c>
      <c r="E10" s="32" t="s">
        <v>75</v>
      </c>
      <c r="F10" s="32" t="s">
        <v>58</v>
      </c>
      <c r="G10" s="32" t="s">
        <v>76</v>
      </c>
      <c r="H10" s="33" t="s">
        <v>60</v>
      </c>
      <c r="I10" s="32" t="s">
        <v>98</v>
      </c>
      <c r="J10" s="32" t="s">
        <v>111</v>
      </c>
      <c r="K10" s="32" t="s">
        <v>88</v>
      </c>
      <c r="L10" s="32"/>
      <c r="M10" s="32" t="s">
        <v>64</v>
      </c>
      <c r="N10" s="32" t="s">
        <v>90</v>
      </c>
      <c r="O10" s="32" t="s">
        <v>91</v>
      </c>
      <c r="P10" s="32" t="s">
        <v>107</v>
      </c>
      <c r="Q10" s="32" t="s">
        <v>68</v>
      </c>
      <c r="S10" s="32" t="s">
        <v>69</v>
      </c>
      <c r="T10" s="34"/>
      <c r="U10" s="34"/>
      <c r="V10" s="32" t="s">
        <v>70</v>
      </c>
      <c r="W10" s="35"/>
      <c r="X10" s="35"/>
      <c r="Y10" s="35"/>
      <c r="Z10" s="35"/>
      <c r="AA10" s="35"/>
      <c r="AB10" s="35"/>
      <c r="AC10" s="35"/>
      <c r="AD10" s="35"/>
      <c r="AE10" s="35"/>
      <c r="AF10" s="35"/>
      <c r="AG10" s="32" t="s">
        <v>71</v>
      </c>
      <c r="AH10" s="32" t="s">
        <v>71</v>
      </c>
      <c r="AI10" s="32" t="s">
        <v>71</v>
      </c>
      <c r="AJ10" s="32" t="s">
        <v>71</v>
      </c>
      <c r="AK10" s="32" t="s">
        <v>71</v>
      </c>
      <c r="AL10" s="35"/>
      <c r="AM10" s="35"/>
      <c r="AN10" s="35"/>
      <c r="AO10" s="35"/>
      <c r="AP10" s="35"/>
      <c r="AQ10" s="35"/>
      <c r="AR10" s="35"/>
      <c r="AS10" s="35"/>
      <c r="AT10" s="35"/>
      <c r="AU10" s="35"/>
    </row>
    <row r="11">
      <c r="A11" s="28" t="s">
        <v>119</v>
      </c>
      <c r="B11" s="29" t="s">
        <v>120</v>
      </c>
      <c r="C11" s="30">
        <v>2024.0</v>
      </c>
      <c r="D11" s="31" t="s">
        <v>121</v>
      </c>
      <c r="E11" s="32" t="s">
        <v>57</v>
      </c>
      <c r="F11" s="32" t="s">
        <v>58</v>
      </c>
      <c r="G11" s="32" t="s">
        <v>122</v>
      </c>
      <c r="H11" s="33" t="s">
        <v>60</v>
      </c>
      <c r="I11" s="32" t="s">
        <v>77</v>
      </c>
      <c r="J11" s="32" t="s">
        <v>62</v>
      </c>
      <c r="K11" s="32" t="s">
        <v>81</v>
      </c>
      <c r="L11" s="32" t="s">
        <v>123</v>
      </c>
      <c r="M11" s="32" t="s">
        <v>124</v>
      </c>
      <c r="N11" s="32" t="s">
        <v>125</v>
      </c>
      <c r="O11" s="32" t="s">
        <v>126</v>
      </c>
      <c r="P11" s="32" t="s">
        <v>82</v>
      </c>
      <c r="Q11" s="32" t="s">
        <v>68</v>
      </c>
      <c r="S11" s="32" t="s">
        <v>69</v>
      </c>
      <c r="T11" s="34"/>
      <c r="U11" s="34"/>
      <c r="V11" s="32" t="s">
        <v>70</v>
      </c>
      <c r="W11" s="35"/>
      <c r="X11" s="35"/>
      <c r="Y11" s="35"/>
      <c r="Z11" s="35"/>
      <c r="AA11" s="35"/>
      <c r="AB11" s="35"/>
      <c r="AC11" s="35"/>
      <c r="AD11" s="35"/>
      <c r="AE11" s="35"/>
      <c r="AF11" s="35"/>
      <c r="AG11" s="32" t="s">
        <v>71</v>
      </c>
      <c r="AH11" s="32" t="s">
        <v>71</v>
      </c>
      <c r="AI11" s="32" t="s">
        <v>71</v>
      </c>
      <c r="AJ11" s="32" t="s">
        <v>83</v>
      </c>
      <c r="AK11" s="32" t="s">
        <v>92</v>
      </c>
      <c r="AL11" s="35"/>
      <c r="AM11" s="35"/>
      <c r="AN11" s="35"/>
      <c r="AO11" s="35"/>
      <c r="AP11" s="35"/>
      <c r="AQ11" s="35"/>
      <c r="AR11" s="35"/>
      <c r="AS11" s="35"/>
      <c r="AT11" s="35"/>
      <c r="AU11" s="35"/>
      <c r="AV11" s="32" t="s">
        <v>127</v>
      </c>
    </row>
    <row r="12">
      <c r="A12" s="28" t="s">
        <v>128</v>
      </c>
      <c r="B12" s="29" t="s">
        <v>129</v>
      </c>
      <c r="C12" s="30">
        <v>2024.0</v>
      </c>
      <c r="D12" s="31" t="s">
        <v>130</v>
      </c>
      <c r="E12" s="32" t="s">
        <v>57</v>
      </c>
      <c r="F12" s="32" t="s">
        <v>58</v>
      </c>
      <c r="G12" s="32" t="s">
        <v>122</v>
      </c>
      <c r="H12" s="33" t="s">
        <v>131</v>
      </c>
      <c r="I12" s="32" t="s">
        <v>132</v>
      </c>
      <c r="J12" s="32" t="s">
        <v>99</v>
      </c>
      <c r="K12" s="32" t="s">
        <v>81</v>
      </c>
      <c r="L12" s="32" t="s">
        <v>133</v>
      </c>
      <c r="M12" s="32" t="s">
        <v>124</v>
      </c>
      <c r="N12" s="32" t="s">
        <v>134</v>
      </c>
      <c r="O12" s="32" t="s">
        <v>81</v>
      </c>
      <c r="P12" s="32" t="s">
        <v>82</v>
      </c>
      <c r="Q12" s="32" t="s">
        <v>68</v>
      </c>
      <c r="S12" s="32" t="s">
        <v>69</v>
      </c>
      <c r="T12" s="34"/>
      <c r="U12" s="34"/>
      <c r="V12" s="32" t="s">
        <v>70</v>
      </c>
      <c r="W12" s="35"/>
      <c r="X12" s="35"/>
      <c r="Y12" s="35"/>
      <c r="Z12" s="35"/>
      <c r="AA12" s="35"/>
      <c r="AB12" s="35"/>
      <c r="AC12" s="35"/>
      <c r="AD12" s="35"/>
      <c r="AE12" s="35"/>
      <c r="AF12" s="35"/>
      <c r="AG12" s="32" t="s">
        <v>71</v>
      </c>
      <c r="AH12" s="32" t="s">
        <v>71</v>
      </c>
      <c r="AI12" s="32" t="s">
        <v>71</v>
      </c>
      <c r="AJ12" s="32" t="s">
        <v>83</v>
      </c>
      <c r="AK12" s="32" t="s">
        <v>92</v>
      </c>
      <c r="AL12" s="35"/>
      <c r="AM12" s="35"/>
      <c r="AN12" s="35"/>
      <c r="AO12" s="35"/>
      <c r="AP12" s="35"/>
      <c r="AQ12" s="35"/>
      <c r="AR12" s="35"/>
      <c r="AS12" s="35"/>
      <c r="AT12" s="35"/>
      <c r="AU12" s="35"/>
      <c r="AV12" s="32" t="s">
        <v>135</v>
      </c>
    </row>
    <row r="13">
      <c r="A13" s="28" t="s">
        <v>136</v>
      </c>
      <c r="B13" s="29" t="s">
        <v>137</v>
      </c>
      <c r="C13" s="30">
        <v>2023.0</v>
      </c>
      <c r="D13" s="31" t="s">
        <v>138</v>
      </c>
      <c r="E13" s="32" t="s">
        <v>75</v>
      </c>
      <c r="F13" s="32" t="s">
        <v>58</v>
      </c>
      <c r="G13" s="32" t="s">
        <v>59</v>
      </c>
      <c r="H13" s="33" t="s">
        <v>60</v>
      </c>
      <c r="I13" s="32" t="s">
        <v>98</v>
      </c>
      <c r="J13" s="32" t="s">
        <v>111</v>
      </c>
      <c r="K13" s="32" t="s">
        <v>88</v>
      </c>
      <c r="L13" s="32" t="s">
        <v>139</v>
      </c>
      <c r="M13" s="32" t="s">
        <v>124</v>
      </c>
      <c r="N13" s="32" t="s">
        <v>140</v>
      </c>
      <c r="O13" s="32" t="s">
        <v>81</v>
      </c>
      <c r="P13" s="32" t="s">
        <v>107</v>
      </c>
      <c r="Q13" s="32" t="s">
        <v>68</v>
      </c>
      <c r="S13" s="32" t="s">
        <v>69</v>
      </c>
      <c r="T13" s="34"/>
      <c r="U13" s="34"/>
      <c r="V13" s="32" t="s">
        <v>70</v>
      </c>
      <c r="W13" s="35"/>
      <c r="X13" s="35"/>
      <c r="Y13" s="35"/>
      <c r="Z13" s="35"/>
      <c r="AA13" s="35"/>
      <c r="AB13" s="35"/>
      <c r="AC13" s="35"/>
      <c r="AD13" s="35"/>
      <c r="AE13" s="35"/>
      <c r="AF13" s="35"/>
      <c r="AG13" s="32" t="s">
        <v>71</v>
      </c>
      <c r="AH13" s="32" t="s">
        <v>71</v>
      </c>
      <c r="AI13" s="32" t="s">
        <v>71</v>
      </c>
      <c r="AJ13" s="32" t="s">
        <v>92</v>
      </c>
      <c r="AK13" s="32" t="s">
        <v>71</v>
      </c>
      <c r="AL13" s="35"/>
      <c r="AM13" s="35"/>
      <c r="AN13" s="35"/>
      <c r="AO13" s="35"/>
      <c r="AP13" s="35"/>
      <c r="AQ13" s="35"/>
      <c r="AR13" s="35"/>
      <c r="AS13" s="35"/>
      <c r="AT13" s="35"/>
      <c r="AU13" s="35"/>
      <c r="AV13" s="32" t="s">
        <v>141</v>
      </c>
    </row>
    <row r="14">
      <c r="A14" s="28" t="s">
        <v>142</v>
      </c>
      <c r="B14" s="29" t="s">
        <v>143</v>
      </c>
      <c r="C14" s="30">
        <v>2023.0</v>
      </c>
      <c r="D14" s="39" t="s">
        <v>144</v>
      </c>
      <c r="E14" s="32" t="s">
        <v>57</v>
      </c>
      <c r="F14" s="32" t="s">
        <v>58</v>
      </c>
      <c r="G14" s="32" t="s">
        <v>76</v>
      </c>
      <c r="H14" s="33" t="s">
        <v>60</v>
      </c>
      <c r="I14" s="32" t="s">
        <v>98</v>
      </c>
      <c r="J14" s="32" t="s">
        <v>62</v>
      </c>
      <c r="K14" s="32" t="s">
        <v>81</v>
      </c>
      <c r="L14" s="32" t="s">
        <v>145</v>
      </c>
      <c r="M14" s="32" t="s">
        <v>124</v>
      </c>
      <c r="N14" s="32" t="s">
        <v>146</v>
      </c>
      <c r="O14" s="32" t="s">
        <v>147</v>
      </c>
      <c r="P14" s="32" t="s">
        <v>107</v>
      </c>
      <c r="Q14" s="32" t="s">
        <v>148</v>
      </c>
      <c r="S14" s="32" t="s">
        <v>69</v>
      </c>
      <c r="T14" s="34"/>
      <c r="U14" s="34"/>
      <c r="V14" s="32" t="s">
        <v>70</v>
      </c>
      <c r="W14" s="35"/>
      <c r="X14" s="35"/>
      <c r="Y14" s="35"/>
      <c r="Z14" s="35"/>
      <c r="AA14" s="35"/>
      <c r="AB14" s="32"/>
      <c r="AC14" s="35"/>
      <c r="AD14" s="35"/>
      <c r="AE14" s="35"/>
      <c r="AF14" s="35"/>
      <c r="AG14" s="32" t="s">
        <v>71</v>
      </c>
      <c r="AH14" s="32" t="s">
        <v>71</v>
      </c>
      <c r="AI14" s="32" t="s">
        <v>71</v>
      </c>
      <c r="AJ14" s="32" t="s">
        <v>71</v>
      </c>
      <c r="AK14" s="32" t="s">
        <v>71</v>
      </c>
      <c r="AL14" s="35"/>
      <c r="AM14" s="35"/>
      <c r="AN14" s="35"/>
      <c r="AO14" s="35"/>
      <c r="AP14" s="35"/>
      <c r="AQ14" s="35"/>
      <c r="AR14" s="35"/>
      <c r="AS14" s="35"/>
      <c r="AT14" s="35"/>
      <c r="AU14" s="35"/>
      <c r="AV14" s="40" t="s">
        <v>149</v>
      </c>
    </row>
    <row r="15">
      <c r="A15" s="28" t="s">
        <v>150</v>
      </c>
      <c r="B15" s="29" t="s">
        <v>151</v>
      </c>
      <c r="C15" s="30">
        <v>2024.0</v>
      </c>
      <c r="D15" s="39" t="s">
        <v>152</v>
      </c>
      <c r="E15" s="32" t="s">
        <v>97</v>
      </c>
      <c r="F15" s="32" t="s">
        <v>58</v>
      </c>
      <c r="G15" s="32" t="s">
        <v>122</v>
      </c>
      <c r="H15" s="33" t="s">
        <v>60</v>
      </c>
      <c r="I15" s="32" t="s">
        <v>153</v>
      </c>
      <c r="J15" s="32" t="s">
        <v>99</v>
      </c>
      <c r="K15" s="32" t="s">
        <v>63</v>
      </c>
      <c r="L15" s="32" t="s">
        <v>154</v>
      </c>
      <c r="M15" s="32" t="s">
        <v>124</v>
      </c>
      <c r="N15" s="32" t="s">
        <v>146</v>
      </c>
      <c r="O15" s="32" t="s">
        <v>147</v>
      </c>
      <c r="P15" s="32" t="s">
        <v>82</v>
      </c>
      <c r="Q15" s="32" t="s">
        <v>68</v>
      </c>
      <c r="S15" s="32" t="s">
        <v>69</v>
      </c>
      <c r="T15" s="34"/>
      <c r="U15" s="34"/>
      <c r="V15" s="32" t="s">
        <v>155</v>
      </c>
      <c r="W15" s="35"/>
      <c r="X15" s="35"/>
      <c r="Y15" s="35"/>
      <c r="Z15" s="35"/>
      <c r="AA15" s="35"/>
      <c r="AB15" s="35"/>
      <c r="AC15" s="35"/>
      <c r="AD15" s="35"/>
      <c r="AE15" s="35"/>
      <c r="AF15" s="35"/>
      <c r="AG15" s="35"/>
      <c r="AH15" s="35"/>
      <c r="AI15" s="35"/>
      <c r="AJ15" s="35"/>
      <c r="AK15" s="35"/>
      <c r="AL15" s="35"/>
      <c r="AM15" s="35"/>
      <c r="AN15" s="35"/>
      <c r="AO15" s="35"/>
      <c r="AP15" s="35"/>
      <c r="AQ15" s="32" t="s">
        <v>71</v>
      </c>
      <c r="AR15" s="32" t="s">
        <v>71</v>
      </c>
      <c r="AS15" s="32" t="s">
        <v>71</v>
      </c>
      <c r="AT15" s="32" t="s">
        <v>71</v>
      </c>
      <c r="AU15" s="32" t="s">
        <v>71</v>
      </c>
      <c r="AV15" s="40" t="s">
        <v>156</v>
      </c>
    </row>
    <row r="16">
      <c r="A16" s="28" t="s">
        <v>157</v>
      </c>
      <c r="B16" s="29" t="s">
        <v>158</v>
      </c>
      <c r="C16" s="30">
        <v>2024.0</v>
      </c>
      <c r="D16" s="39" t="s">
        <v>159</v>
      </c>
      <c r="E16" s="32" t="s">
        <v>160</v>
      </c>
      <c r="F16" s="32" t="s">
        <v>161</v>
      </c>
      <c r="G16" s="32" t="s">
        <v>122</v>
      </c>
      <c r="H16" s="33" t="s">
        <v>60</v>
      </c>
      <c r="I16" s="32" t="s">
        <v>98</v>
      </c>
      <c r="J16" s="32" t="s">
        <v>99</v>
      </c>
      <c r="K16" s="32" t="s">
        <v>162</v>
      </c>
      <c r="L16" s="32" t="s">
        <v>163</v>
      </c>
      <c r="M16" s="32" t="s">
        <v>64</v>
      </c>
      <c r="N16" s="32" t="s">
        <v>164</v>
      </c>
      <c r="O16" s="32" t="s">
        <v>81</v>
      </c>
      <c r="P16" s="32" t="s">
        <v>82</v>
      </c>
      <c r="Q16" s="32" t="s">
        <v>148</v>
      </c>
      <c r="S16" s="32" t="s">
        <v>165</v>
      </c>
      <c r="T16" s="34"/>
      <c r="U16" s="34"/>
      <c r="V16" s="32" t="s">
        <v>166</v>
      </c>
      <c r="W16" s="35"/>
      <c r="X16" s="35"/>
      <c r="Y16" s="35"/>
      <c r="Z16" s="35"/>
      <c r="AA16" s="35"/>
      <c r="AB16" s="32" t="s">
        <v>71</v>
      </c>
      <c r="AC16" s="32" t="s">
        <v>71</v>
      </c>
      <c r="AD16" s="32" t="s">
        <v>71</v>
      </c>
      <c r="AE16" s="32" t="s">
        <v>71</v>
      </c>
      <c r="AF16" s="32" t="s">
        <v>71</v>
      </c>
      <c r="AG16" s="35"/>
      <c r="AH16" s="35"/>
      <c r="AI16" s="35"/>
      <c r="AJ16" s="35"/>
      <c r="AK16" s="35"/>
      <c r="AL16" s="35"/>
      <c r="AM16" s="35"/>
      <c r="AN16" s="35"/>
      <c r="AO16" s="35"/>
      <c r="AP16" s="35"/>
      <c r="AQ16" s="35"/>
      <c r="AR16" s="35"/>
      <c r="AS16" s="35"/>
      <c r="AT16" s="35"/>
      <c r="AU16" s="35"/>
      <c r="AV16" s="41" t="s">
        <v>167</v>
      </c>
    </row>
    <row r="17">
      <c r="A17" s="28" t="s">
        <v>168</v>
      </c>
      <c r="B17" s="29" t="s">
        <v>169</v>
      </c>
      <c r="C17" s="30">
        <v>2024.0</v>
      </c>
      <c r="D17" s="39" t="s">
        <v>170</v>
      </c>
      <c r="E17" s="32" t="s">
        <v>75</v>
      </c>
      <c r="F17" s="32" t="s">
        <v>58</v>
      </c>
      <c r="G17" s="32" t="s">
        <v>76</v>
      </c>
      <c r="H17" s="33" t="s">
        <v>131</v>
      </c>
      <c r="I17" s="32" t="s">
        <v>98</v>
      </c>
      <c r="J17" s="32" t="s">
        <v>111</v>
      </c>
      <c r="K17" s="32" t="s">
        <v>63</v>
      </c>
      <c r="L17" s="32" t="s">
        <v>171</v>
      </c>
      <c r="M17" s="32" t="s">
        <v>64</v>
      </c>
      <c r="N17" s="32" t="s">
        <v>172</v>
      </c>
      <c r="O17" s="32" t="s">
        <v>81</v>
      </c>
      <c r="P17" s="32" t="s">
        <v>82</v>
      </c>
      <c r="Q17" s="32" t="s">
        <v>68</v>
      </c>
      <c r="S17" s="32" t="s">
        <v>69</v>
      </c>
      <c r="T17" s="34"/>
      <c r="U17" s="34"/>
      <c r="V17" s="32" t="s">
        <v>70</v>
      </c>
      <c r="W17" s="35"/>
      <c r="X17" s="35"/>
      <c r="Y17" s="35"/>
      <c r="Z17" s="35"/>
      <c r="AA17" s="35"/>
      <c r="AB17" s="35"/>
      <c r="AC17" s="35"/>
      <c r="AD17" s="35"/>
      <c r="AE17" s="35"/>
      <c r="AF17" s="35"/>
      <c r="AG17" s="32" t="s">
        <v>83</v>
      </c>
      <c r="AH17" s="32" t="s">
        <v>71</v>
      </c>
      <c r="AI17" s="32" t="s">
        <v>71</v>
      </c>
      <c r="AJ17" s="32" t="s">
        <v>83</v>
      </c>
      <c r="AK17" s="32" t="s">
        <v>92</v>
      </c>
      <c r="AL17" s="35"/>
      <c r="AM17" s="35"/>
      <c r="AN17" s="35"/>
      <c r="AO17" s="35"/>
      <c r="AP17" s="35"/>
      <c r="AQ17" s="35"/>
      <c r="AR17" s="35"/>
      <c r="AS17" s="35"/>
      <c r="AT17" s="35"/>
      <c r="AU17" s="35"/>
      <c r="AV17" s="42" t="s">
        <v>173</v>
      </c>
    </row>
    <row r="18">
      <c r="A18" s="28" t="s">
        <v>174</v>
      </c>
      <c r="B18" s="29" t="s">
        <v>175</v>
      </c>
      <c r="C18" s="30">
        <v>2024.0</v>
      </c>
      <c r="D18" s="39" t="s">
        <v>176</v>
      </c>
      <c r="E18" s="32" t="s">
        <v>160</v>
      </c>
      <c r="F18" s="32" t="s">
        <v>58</v>
      </c>
      <c r="G18" s="32" t="s">
        <v>122</v>
      </c>
      <c r="H18" s="33" t="s">
        <v>60</v>
      </c>
      <c r="I18" s="32" t="s">
        <v>77</v>
      </c>
      <c r="J18" s="32" t="s">
        <v>62</v>
      </c>
      <c r="K18" s="32" t="s">
        <v>177</v>
      </c>
      <c r="L18" s="32" t="s">
        <v>178</v>
      </c>
      <c r="M18" s="32" t="s">
        <v>124</v>
      </c>
      <c r="N18" s="43" t="s">
        <v>179</v>
      </c>
      <c r="O18" s="32" t="s">
        <v>180</v>
      </c>
      <c r="P18" s="32" t="s">
        <v>82</v>
      </c>
      <c r="Q18" s="32" t="s">
        <v>68</v>
      </c>
      <c r="S18" s="32" t="s">
        <v>165</v>
      </c>
      <c r="T18" s="34"/>
      <c r="U18" s="34"/>
      <c r="V18" s="32" t="s">
        <v>166</v>
      </c>
      <c r="W18" s="35"/>
      <c r="X18" s="35"/>
      <c r="Y18" s="35"/>
      <c r="Z18" s="35"/>
      <c r="AA18" s="35"/>
      <c r="AB18" s="32" t="s">
        <v>92</v>
      </c>
      <c r="AC18" s="32" t="s">
        <v>71</v>
      </c>
      <c r="AD18" s="32" t="s">
        <v>71</v>
      </c>
      <c r="AE18" s="32" t="s">
        <v>71</v>
      </c>
      <c r="AF18" s="32" t="s">
        <v>92</v>
      </c>
      <c r="AG18" s="35"/>
      <c r="AH18" s="35"/>
      <c r="AI18" s="35"/>
      <c r="AJ18" s="35"/>
      <c r="AK18" s="35"/>
      <c r="AL18" s="35"/>
      <c r="AM18" s="35"/>
      <c r="AN18" s="35"/>
      <c r="AO18" s="35"/>
      <c r="AP18" s="35"/>
      <c r="AQ18" s="35"/>
      <c r="AR18" s="35"/>
      <c r="AS18" s="35"/>
      <c r="AT18" s="35"/>
      <c r="AU18" s="35"/>
      <c r="AV18" s="40" t="s">
        <v>181</v>
      </c>
    </row>
    <row r="19" ht="17.25" customHeight="1">
      <c r="A19" s="28" t="s">
        <v>182</v>
      </c>
      <c r="B19" s="29" t="s">
        <v>183</v>
      </c>
      <c r="C19" s="30">
        <v>2024.0</v>
      </c>
      <c r="D19" s="39" t="s">
        <v>184</v>
      </c>
      <c r="E19" s="32" t="s">
        <v>97</v>
      </c>
      <c r="F19" s="32" t="s">
        <v>58</v>
      </c>
      <c r="G19" s="32" t="s">
        <v>59</v>
      </c>
      <c r="H19" s="33" t="s">
        <v>60</v>
      </c>
      <c r="I19" s="32" t="s">
        <v>61</v>
      </c>
      <c r="J19" s="32" t="s">
        <v>111</v>
      </c>
      <c r="K19" s="32" t="s">
        <v>63</v>
      </c>
      <c r="L19" s="32" t="s">
        <v>185</v>
      </c>
      <c r="M19" s="32" t="s">
        <v>64</v>
      </c>
      <c r="N19" s="32" t="s">
        <v>186</v>
      </c>
      <c r="O19" s="32" t="s">
        <v>81</v>
      </c>
      <c r="P19" s="32" t="s">
        <v>67</v>
      </c>
      <c r="Q19" s="32" t="s">
        <v>68</v>
      </c>
      <c r="S19" s="32" t="s">
        <v>69</v>
      </c>
      <c r="T19" s="34"/>
      <c r="U19" s="34"/>
      <c r="V19" s="32" t="s">
        <v>70</v>
      </c>
      <c r="W19" s="35"/>
      <c r="X19" s="35"/>
      <c r="Y19" s="35"/>
      <c r="Z19" s="35"/>
      <c r="AA19" s="35"/>
      <c r="AB19" s="35"/>
      <c r="AC19" s="35"/>
      <c r="AD19" s="35"/>
      <c r="AE19" s="35"/>
      <c r="AF19" s="35"/>
      <c r="AG19" s="32" t="s">
        <v>83</v>
      </c>
      <c r="AH19" s="32" t="s">
        <v>71</v>
      </c>
      <c r="AI19" s="32" t="s">
        <v>71</v>
      </c>
      <c r="AJ19" s="32" t="s">
        <v>92</v>
      </c>
      <c r="AK19" s="32" t="s">
        <v>71</v>
      </c>
      <c r="AL19" s="35"/>
      <c r="AM19" s="35"/>
      <c r="AN19" s="35"/>
      <c r="AO19" s="35"/>
      <c r="AP19" s="35"/>
      <c r="AQ19" s="35"/>
      <c r="AR19" s="35"/>
      <c r="AS19" s="35"/>
      <c r="AT19" s="35"/>
      <c r="AU19" s="35"/>
      <c r="AV19" s="44" t="s">
        <v>187</v>
      </c>
    </row>
    <row r="20">
      <c r="A20" s="28" t="s">
        <v>188</v>
      </c>
      <c r="B20" s="29" t="s">
        <v>189</v>
      </c>
      <c r="C20" s="30">
        <v>2024.0</v>
      </c>
      <c r="D20" s="39" t="s">
        <v>190</v>
      </c>
      <c r="E20" s="32" t="s">
        <v>160</v>
      </c>
      <c r="F20" s="32" t="s">
        <v>58</v>
      </c>
      <c r="G20" s="32" t="s">
        <v>122</v>
      </c>
      <c r="H20" s="33" t="s">
        <v>60</v>
      </c>
      <c r="I20" s="32" t="s">
        <v>98</v>
      </c>
      <c r="J20" s="32" t="s">
        <v>62</v>
      </c>
      <c r="K20" s="32" t="s">
        <v>162</v>
      </c>
      <c r="L20" s="32" t="s">
        <v>191</v>
      </c>
      <c r="M20" s="32" t="s">
        <v>64</v>
      </c>
      <c r="N20" s="32" t="s">
        <v>90</v>
      </c>
      <c r="O20" s="32" t="s">
        <v>91</v>
      </c>
      <c r="P20" s="32" t="s">
        <v>82</v>
      </c>
      <c r="Q20" s="32" t="s">
        <v>148</v>
      </c>
      <c r="S20" s="32" t="s">
        <v>165</v>
      </c>
      <c r="T20" s="34"/>
      <c r="U20" s="34"/>
      <c r="V20" s="32" t="s">
        <v>166</v>
      </c>
      <c r="W20" s="35"/>
      <c r="X20" s="35"/>
      <c r="Y20" s="35"/>
      <c r="Z20" s="35"/>
      <c r="AA20" s="35"/>
      <c r="AB20" s="32" t="s">
        <v>71</v>
      </c>
      <c r="AC20" s="32" t="s">
        <v>71</v>
      </c>
      <c r="AD20" s="32" t="s">
        <v>71</v>
      </c>
      <c r="AE20" s="32" t="s">
        <v>71</v>
      </c>
      <c r="AF20" s="32" t="s">
        <v>71</v>
      </c>
      <c r="AG20" s="35"/>
      <c r="AH20" s="35"/>
      <c r="AI20" s="35"/>
      <c r="AJ20" s="35"/>
      <c r="AK20" s="35"/>
      <c r="AL20" s="35"/>
      <c r="AM20" s="35"/>
      <c r="AN20" s="35"/>
      <c r="AO20" s="35"/>
      <c r="AP20" s="35"/>
      <c r="AQ20" s="35"/>
      <c r="AR20" s="35"/>
      <c r="AS20" s="35"/>
      <c r="AT20" s="35"/>
      <c r="AU20" s="35"/>
      <c r="AV20" s="32" t="s">
        <v>192</v>
      </c>
    </row>
    <row r="21">
      <c r="A21" s="28" t="s">
        <v>193</v>
      </c>
      <c r="B21" s="29" t="s">
        <v>194</v>
      </c>
      <c r="C21" s="30">
        <v>2024.0</v>
      </c>
      <c r="D21" s="39" t="s">
        <v>195</v>
      </c>
      <c r="E21" s="32" t="s">
        <v>57</v>
      </c>
      <c r="F21" s="32" t="s">
        <v>58</v>
      </c>
      <c r="G21" s="32" t="s">
        <v>76</v>
      </c>
      <c r="H21" s="33" t="s">
        <v>60</v>
      </c>
      <c r="I21" s="32" t="s">
        <v>98</v>
      </c>
      <c r="J21" s="32" t="s">
        <v>111</v>
      </c>
      <c r="K21" s="32" t="s">
        <v>88</v>
      </c>
      <c r="L21" s="32" t="s">
        <v>196</v>
      </c>
      <c r="M21" s="32" t="s">
        <v>64</v>
      </c>
      <c r="N21" s="32" t="s">
        <v>197</v>
      </c>
      <c r="O21" s="32" t="s">
        <v>66</v>
      </c>
      <c r="P21" s="32" t="s">
        <v>67</v>
      </c>
      <c r="Q21" s="32" t="s">
        <v>68</v>
      </c>
      <c r="S21" s="32" t="s">
        <v>69</v>
      </c>
      <c r="T21" s="34"/>
      <c r="U21" s="34"/>
      <c r="V21" s="32" t="s">
        <v>70</v>
      </c>
      <c r="W21" s="35"/>
      <c r="X21" s="35"/>
      <c r="Y21" s="35"/>
      <c r="Z21" s="35"/>
      <c r="AA21" s="35"/>
      <c r="AB21" s="35"/>
      <c r="AC21" s="35"/>
      <c r="AD21" s="35"/>
      <c r="AE21" s="35"/>
      <c r="AF21" s="35"/>
      <c r="AG21" s="32" t="s">
        <v>71</v>
      </c>
      <c r="AH21" s="32" t="s">
        <v>71</v>
      </c>
      <c r="AI21" s="32" t="s">
        <v>71</v>
      </c>
      <c r="AJ21" s="32" t="s">
        <v>92</v>
      </c>
      <c r="AK21" s="32" t="s">
        <v>71</v>
      </c>
      <c r="AL21" s="35"/>
      <c r="AM21" s="35"/>
      <c r="AN21" s="35"/>
      <c r="AO21" s="35"/>
      <c r="AP21" s="35"/>
      <c r="AQ21" s="35"/>
      <c r="AR21" s="35"/>
      <c r="AS21" s="35"/>
      <c r="AT21" s="35"/>
      <c r="AU21" s="35"/>
      <c r="AV21" s="32" t="s">
        <v>198</v>
      </c>
    </row>
    <row r="22">
      <c r="A22" s="28" t="s">
        <v>199</v>
      </c>
      <c r="B22" s="29" t="s">
        <v>200</v>
      </c>
      <c r="C22" s="30">
        <v>2023.0</v>
      </c>
      <c r="D22" s="39" t="s">
        <v>201</v>
      </c>
      <c r="E22" s="32" t="s">
        <v>160</v>
      </c>
      <c r="F22" s="32" t="s">
        <v>58</v>
      </c>
      <c r="G22" s="32" t="s">
        <v>122</v>
      </c>
      <c r="H22" s="33" t="s">
        <v>60</v>
      </c>
      <c r="I22" s="32" t="s">
        <v>98</v>
      </c>
      <c r="J22" s="32" t="s">
        <v>99</v>
      </c>
      <c r="K22" s="32" t="s">
        <v>81</v>
      </c>
      <c r="L22" s="32" t="s">
        <v>202</v>
      </c>
      <c r="M22" s="32" t="s">
        <v>64</v>
      </c>
      <c r="N22" s="32" t="s">
        <v>203</v>
      </c>
      <c r="O22" s="32" t="s">
        <v>114</v>
      </c>
      <c r="P22" s="32" t="s">
        <v>67</v>
      </c>
      <c r="Q22" s="32" t="s">
        <v>148</v>
      </c>
      <c r="S22" s="32" t="s">
        <v>165</v>
      </c>
      <c r="T22" s="34"/>
      <c r="U22" s="34"/>
      <c r="V22" s="32" t="s">
        <v>166</v>
      </c>
      <c r="W22" s="35"/>
      <c r="X22" s="35"/>
      <c r="Y22" s="35"/>
      <c r="Z22" s="35"/>
      <c r="AA22" s="35"/>
      <c r="AB22" s="32" t="s">
        <v>71</v>
      </c>
      <c r="AC22" s="32" t="s">
        <v>71</v>
      </c>
      <c r="AD22" s="32" t="s">
        <v>71</v>
      </c>
      <c r="AE22" s="32" t="s">
        <v>92</v>
      </c>
      <c r="AF22" s="32" t="s">
        <v>92</v>
      </c>
      <c r="AG22" s="35"/>
      <c r="AH22" s="35"/>
      <c r="AI22" s="35"/>
      <c r="AJ22" s="35"/>
      <c r="AK22" s="35"/>
      <c r="AL22" s="35"/>
      <c r="AM22" s="35"/>
      <c r="AN22" s="35"/>
      <c r="AO22" s="35"/>
      <c r="AP22" s="35"/>
      <c r="AQ22" s="35"/>
      <c r="AR22" s="35"/>
      <c r="AS22" s="35"/>
      <c r="AT22" s="35"/>
      <c r="AU22" s="35"/>
      <c r="AV22" s="32" t="s">
        <v>204</v>
      </c>
    </row>
    <row r="23">
      <c r="A23" s="28" t="s">
        <v>205</v>
      </c>
      <c r="B23" s="29" t="s">
        <v>206</v>
      </c>
      <c r="C23" s="30">
        <v>2023.0</v>
      </c>
      <c r="D23" s="39" t="s">
        <v>207</v>
      </c>
      <c r="E23" s="32" t="s">
        <v>75</v>
      </c>
      <c r="F23" s="32" t="s">
        <v>58</v>
      </c>
      <c r="G23" s="32" t="s">
        <v>76</v>
      </c>
      <c r="H23" s="33" t="s">
        <v>60</v>
      </c>
      <c r="I23" s="32" t="s">
        <v>98</v>
      </c>
      <c r="J23" s="32" t="s">
        <v>111</v>
      </c>
      <c r="K23" s="32" t="s">
        <v>177</v>
      </c>
      <c r="L23" s="32" t="s">
        <v>208</v>
      </c>
      <c r="M23" s="32" t="s">
        <v>64</v>
      </c>
      <c r="N23" s="32" t="s">
        <v>209</v>
      </c>
      <c r="O23" s="32" t="s">
        <v>147</v>
      </c>
      <c r="P23" s="32" t="s">
        <v>82</v>
      </c>
      <c r="Q23" s="32" t="s">
        <v>68</v>
      </c>
      <c r="S23" s="32" t="s">
        <v>69</v>
      </c>
      <c r="T23" s="34"/>
      <c r="U23" s="34"/>
      <c r="V23" s="32" t="s">
        <v>70</v>
      </c>
      <c r="W23" s="35"/>
      <c r="X23" s="35"/>
      <c r="Y23" s="35"/>
      <c r="Z23" s="35"/>
      <c r="AA23" s="35"/>
      <c r="AB23" s="35"/>
      <c r="AC23" s="35"/>
      <c r="AD23" s="35"/>
      <c r="AE23" s="35"/>
      <c r="AF23" s="35"/>
      <c r="AG23" s="32" t="s">
        <v>83</v>
      </c>
      <c r="AH23" s="32" t="s">
        <v>71</v>
      </c>
      <c r="AI23" s="32" t="s">
        <v>71</v>
      </c>
      <c r="AJ23" s="32" t="s">
        <v>71</v>
      </c>
      <c r="AK23" s="32" t="s">
        <v>71</v>
      </c>
      <c r="AL23" s="35"/>
      <c r="AM23" s="35"/>
      <c r="AN23" s="35"/>
      <c r="AO23" s="35"/>
      <c r="AP23" s="35"/>
      <c r="AQ23" s="35"/>
      <c r="AR23" s="35"/>
      <c r="AS23" s="35"/>
      <c r="AT23" s="35"/>
      <c r="AU23" s="35"/>
      <c r="AV23" s="32" t="s">
        <v>210</v>
      </c>
    </row>
    <row r="24">
      <c r="A24" s="28" t="s">
        <v>211</v>
      </c>
      <c r="B24" s="29" t="s">
        <v>212</v>
      </c>
      <c r="C24" s="30">
        <v>2024.0</v>
      </c>
      <c r="D24" s="39" t="s">
        <v>213</v>
      </c>
      <c r="E24" s="32" t="s">
        <v>75</v>
      </c>
      <c r="F24" s="32" t="s">
        <v>58</v>
      </c>
      <c r="G24" s="32" t="s">
        <v>76</v>
      </c>
      <c r="H24" s="33" t="s">
        <v>60</v>
      </c>
      <c r="I24" s="32" t="s">
        <v>98</v>
      </c>
      <c r="J24" s="32" t="s">
        <v>62</v>
      </c>
      <c r="K24" s="32" t="s">
        <v>88</v>
      </c>
      <c r="M24" s="32" t="s">
        <v>64</v>
      </c>
      <c r="N24" s="32" t="s">
        <v>91</v>
      </c>
      <c r="O24" s="32" t="s">
        <v>91</v>
      </c>
      <c r="P24" s="32" t="s">
        <v>82</v>
      </c>
      <c r="Q24" s="32" t="s">
        <v>68</v>
      </c>
      <c r="S24" s="32" t="s">
        <v>69</v>
      </c>
      <c r="T24" s="34"/>
      <c r="U24" s="34"/>
      <c r="V24" s="32" t="s">
        <v>70</v>
      </c>
      <c r="W24" s="35"/>
      <c r="X24" s="35"/>
      <c r="Y24" s="35"/>
      <c r="Z24" s="35"/>
      <c r="AA24" s="35"/>
      <c r="AB24" s="35"/>
      <c r="AC24" s="35"/>
      <c r="AD24" s="35"/>
      <c r="AE24" s="35"/>
      <c r="AF24" s="35"/>
      <c r="AG24" s="32" t="s">
        <v>71</v>
      </c>
      <c r="AH24" s="32" t="s">
        <v>71</v>
      </c>
      <c r="AI24" s="32" t="s">
        <v>71</v>
      </c>
      <c r="AJ24" s="32" t="s">
        <v>83</v>
      </c>
      <c r="AK24" s="32" t="s">
        <v>71</v>
      </c>
      <c r="AL24" s="35"/>
      <c r="AM24" s="35"/>
      <c r="AN24" s="35"/>
      <c r="AO24" s="35"/>
      <c r="AP24" s="35"/>
      <c r="AQ24" s="35"/>
      <c r="AR24" s="35"/>
      <c r="AS24" s="35"/>
      <c r="AT24" s="35"/>
      <c r="AU24" s="35"/>
      <c r="AV24" s="32" t="s">
        <v>214</v>
      </c>
    </row>
    <row r="25">
      <c r="A25" s="28" t="s">
        <v>215</v>
      </c>
      <c r="B25" s="29" t="s">
        <v>216</v>
      </c>
      <c r="C25" s="30">
        <v>2024.0</v>
      </c>
      <c r="D25" s="45" t="s">
        <v>217</v>
      </c>
      <c r="E25" s="32" t="s">
        <v>57</v>
      </c>
      <c r="F25" s="32" t="s">
        <v>58</v>
      </c>
      <c r="G25" s="32" t="s">
        <v>59</v>
      </c>
      <c r="H25" s="33" t="s">
        <v>60</v>
      </c>
      <c r="I25" s="32" t="s">
        <v>61</v>
      </c>
      <c r="J25" s="32" t="s">
        <v>99</v>
      </c>
      <c r="K25" s="32" t="s">
        <v>63</v>
      </c>
      <c r="M25" s="32" t="s">
        <v>64</v>
      </c>
      <c r="N25" s="46" t="s">
        <v>218</v>
      </c>
      <c r="O25" s="32" t="s">
        <v>66</v>
      </c>
      <c r="P25" s="32" t="s">
        <v>67</v>
      </c>
      <c r="Q25" s="32" t="s">
        <v>68</v>
      </c>
      <c r="S25" s="32" t="s">
        <v>69</v>
      </c>
      <c r="T25" s="34"/>
      <c r="U25" s="34"/>
      <c r="V25" s="32" t="s">
        <v>70</v>
      </c>
      <c r="W25" s="35"/>
      <c r="X25" s="35"/>
      <c r="Y25" s="35"/>
      <c r="Z25" s="35"/>
      <c r="AA25" s="35"/>
      <c r="AB25" s="35"/>
      <c r="AC25" s="35"/>
      <c r="AD25" s="35"/>
      <c r="AE25" s="35"/>
      <c r="AF25" s="35"/>
      <c r="AG25" s="32" t="s">
        <v>83</v>
      </c>
      <c r="AH25" s="32" t="s">
        <v>71</v>
      </c>
      <c r="AI25" s="32" t="s">
        <v>71</v>
      </c>
      <c r="AJ25" s="32" t="s">
        <v>92</v>
      </c>
      <c r="AK25" s="32" t="s">
        <v>71</v>
      </c>
      <c r="AL25" s="35"/>
      <c r="AM25" s="35"/>
      <c r="AN25" s="35"/>
      <c r="AO25" s="35"/>
      <c r="AP25" s="35"/>
      <c r="AQ25" s="35"/>
      <c r="AR25" s="35"/>
      <c r="AS25" s="35"/>
      <c r="AT25" s="35"/>
      <c r="AU25" s="35"/>
      <c r="AV25" s="32" t="s">
        <v>219</v>
      </c>
    </row>
    <row r="26">
      <c r="A26" s="28" t="s">
        <v>220</v>
      </c>
      <c r="B26" s="29" t="s">
        <v>221</v>
      </c>
      <c r="C26" s="30">
        <v>2024.0</v>
      </c>
      <c r="D26" s="47"/>
      <c r="E26" s="32" t="s">
        <v>75</v>
      </c>
      <c r="F26" s="32" t="s">
        <v>58</v>
      </c>
      <c r="G26" s="32" t="s">
        <v>76</v>
      </c>
      <c r="H26" s="33" t="s">
        <v>60</v>
      </c>
      <c r="I26" s="32" t="s">
        <v>77</v>
      </c>
      <c r="J26" s="32" t="s">
        <v>111</v>
      </c>
      <c r="K26" s="32" t="s">
        <v>88</v>
      </c>
      <c r="L26" s="32" t="s">
        <v>222</v>
      </c>
      <c r="M26" s="32" t="s">
        <v>223</v>
      </c>
      <c r="N26" s="32" t="s">
        <v>224</v>
      </c>
      <c r="O26" s="32" t="s">
        <v>225</v>
      </c>
      <c r="P26" s="32" t="s">
        <v>67</v>
      </c>
      <c r="Q26" s="32" t="s">
        <v>68</v>
      </c>
      <c r="S26" s="32" t="s">
        <v>69</v>
      </c>
      <c r="T26" s="34"/>
      <c r="U26" s="34"/>
      <c r="V26" s="32" t="s">
        <v>70</v>
      </c>
      <c r="W26" s="35"/>
      <c r="X26" s="35"/>
      <c r="Y26" s="35"/>
      <c r="Z26" s="35"/>
      <c r="AA26" s="35"/>
      <c r="AB26" s="35"/>
      <c r="AC26" s="35"/>
      <c r="AD26" s="35"/>
      <c r="AE26" s="35"/>
      <c r="AF26" s="35"/>
      <c r="AG26" s="32" t="s">
        <v>71</v>
      </c>
      <c r="AH26" s="32" t="s">
        <v>71</v>
      </c>
      <c r="AI26" s="32" t="s">
        <v>71</v>
      </c>
      <c r="AJ26" s="32" t="s">
        <v>71</v>
      </c>
      <c r="AK26" s="32" t="s">
        <v>92</v>
      </c>
      <c r="AL26" s="35"/>
      <c r="AM26" s="35"/>
      <c r="AN26" s="35"/>
      <c r="AO26" s="35"/>
      <c r="AP26" s="35"/>
      <c r="AQ26" s="35"/>
      <c r="AR26" s="35"/>
      <c r="AS26" s="35"/>
      <c r="AT26" s="35"/>
      <c r="AU26" s="35"/>
      <c r="AV26" s="32" t="s">
        <v>226</v>
      </c>
    </row>
    <row r="27">
      <c r="A27" s="48" t="s">
        <v>227</v>
      </c>
      <c r="B27" s="49" t="s">
        <v>228</v>
      </c>
      <c r="C27" s="50">
        <v>2023.0</v>
      </c>
      <c r="D27" s="45" t="s">
        <v>229</v>
      </c>
      <c r="E27" s="32" t="s">
        <v>75</v>
      </c>
      <c r="F27" s="32" t="s">
        <v>58</v>
      </c>
      <c r="G27" s="32" t="s">
        <v>76</v>
      </c>
      <c r="H27" s="33" t="s">
        <v>60</v>
      </c>
      <c r="I27" s="32" t="s">
        <v>132</v>
      </c>
      <c r="J27" s="32" t="s">
        <v>111</v>
      </c>
      <c r="K27" s="32" t="s">
        <v>88</v>
      </c>
      <c r="M27" s="32" t="s">
        <v>64</v>
      </c>
      <c r="N27" s="32" t="s">
        <v>230</v>
      </c>
      <c r="O27" s="32" t="s">
        <v>66</v>
      </c>
      <c r="P27" s="32" t="s">
        <v>67</v>
      </c>
      <c r="Q27" s="42" t="s">
        <v>68</v>
      </c>
      <c r="R27" s="42"/>
      <c r="S27" s="42" t="s">
        <v>69</v>
      </c>
      <c r="T27" s="34"/>
      <c r="U27" s="34"/>
      <c r="V27" s="32" t="s">
        <v>70</v>
      </c>
      <c r="W27" s="35"/>
      <c r="X27" s="35"/>
      <c r="Y27" s="35"/>
      <c r="Z27" s="35"/>
      <c r="AA27" s="35"/>
      <c r="AB27" s="35"/>
      <c r="AC27" s="35"/>
      <c r="AD27" s="35"/>
      <c r="AE27" s="35"/>
      <c r="AF27" s="35"/>
      <c r="AG27" s="32" t="s">
        <v>71</v>
      </c>
      <c r="AH27" s="32" t="s">
        <v>71</v>
      </c>
      <c r="AI27" s="32" t="s">
        <v>71</v>
      </c>
      <c r="AJ27" s="32" t="s">
        <v>71</v>
      </c>
      <c r="AK27" s="32" t="s">
        <v>71</v>
      </c>
      <c r="AL27" s="35"/>
      <c r="AM27" s="35"/>
      <c r="AN27" s="35"/>
      <c r="AO27" s="35"/>
      <c r="AP27" s="35"/>
      <c r="AQ27" s="35"/>
      <c r="AR27" s="35"/>
      <c r="AS27" s="35"/>
      <c r="AT27" s="35"/>
      <c r="AU27" s="35"/>
    </row>
    <row r="28">
      <c r="A28" s="48" t="s">
        <v>231</v>
      </c>
      <c r="B28" s="49" t="s">
        <v>232</v>
      </c>
      <c r="C28" s="50">
        <v>2023.0</v>
      </c>
      <c r="D28" s="39" t="s">
        <v>233</v>
      </c>
      <c r="E28" s="32" t="s">
        <v>75</v>
      </c>
      <c r="F28" s="32" t="s">
        <v>58</v>
      </c>
      <c r="G28" s="32" t="s">
        <v>76</v>
      </c>
      <c r="H28" s="33" t="s">
        <v>60</v>
      </c>
      <c r="I28" s="32" t="s">
        <v>98</v>
      </c>
      <c r="J28" s="32" t="s">
        <v>99</v>
      </c>
      <c r="K28" s="32" t="s">
        <v>81</v>
      </c>
      <c r="L28" s="32" t="s">
        <v>234</v>
      </c>
      <c r="M28" s="32" t="s">
        <v>64</v>
      </c>
      <c r="N28" s="32" t="s">
        <v>235</v>
      </c>
      <c r="O28" s="32" t="s">
        <v>114</v>
      </c>
      <c r="P28" s="32" t="s">
        <v>107</v>
      </c>
      <c r="Q28" s="32" t="s">
        <v>148</v>
      </c>
      <c r="S28" s="32" t="s">
        <v>69</v>
      </c>
      <c r="T28" s="34"/>
      <c r="U28" s="34"/>
      <c r="V28" s="32" t="s">
        <v>70</v>
      </c>
      <c r="W28" s="35"/>
      <c r="X28" s="35"/>
      <c r="Y28" s="35"/>
      <c r="Z28" s="35"/>
      <c r="AA28" s="35"/>
      <c r="AB28" s="35"/>
      <c r="AC28" s="35"/>
      <c r="AD28" s="35"/>
      <c r="AE28" s="35"/>
      <c r="AF28" s="35"/>
      <c r="AG28" s="32" t="s">
        <v>83</v>
      </c>
      <c r="AH28" s="32" t="s">
        <v>71</v>
      </c>
      <c r="AI28" s="32" t="s">
        <v>71</v>
      </c>
      <c r="AJ28" s="32" t="s">
        <v>71</v>
      </c>
      <c r="AK28" s="32" t="s">
        <v>92</v>
      </c>
      <c r="AL28" s="35"/>
      <c r="AM28" s="35"/>
      <c r="AN28" s="35"/>
      <c r="AO28" s="35"/>
      <c r="AP28" s="35"/>
      <c r="AQ28" s="35"/>
      <c r="AR28" s="35"/>
      <c r="AS28" s="35"/>
      <c r="AT28" s="35"/>
      <c r="AU28" s="35"/>
      <c r="AV28" s="32" t="s">
        <v>236</v>
      </c>
    </row>
    <row r="29">
      <c r="A29" s="51" t="s">
        <v>237</v>
      </c>
      <c r="B29" s="51" t="s">
        <v>238</v>
      </c>
      <c r="C29" s="52">
        <v>2021.0</v>
      </c>
      <c r="D29" s="53" t="s">
        <v>239</v>
      </c>
      <c r="E29" s="32" t="s">
        <v>97</v>
      </c>
      <c r="F29" s="32" t="s">
        <v>161</v>
      </c>
      <c r="G29" s="32" t="s">
        <v>122</v>
      </c>
      <c r="H29" s="33" t="s">
        <v>60</v>
      </c>
      <c r="I29" s="32" t="s">
        <v>98</v>
      </c>
      <c r="J29" s="32" t="s">
        <v>99</v>
      </c>
      <c r="K29" s="32" t="s">
        <v>177</v>
      </c>
      <c r="L29" s="32" t="s">
        <v>240</v>
      </c>
      <c r="M29" s="32" t="s">
        <v>124</v>
      </c>
      <c r="N29" s="32" t="s">
        <v>241</v>
      </c>
      <c r="O29" s="32" t="s">
        <v>180</v>
      </c>
      <c r="P29" s="32" t="s">
        <v>82</v>
      </c>
      <c r="Q29" s="32" t="s">
        <v>148</v>
      </c>
      <c r="S29" s="32" t="s">
        <v>69</v>
      </c>
      <c r="T29" s="54"/>
      <c r="U29" s="54"/>
      <c r="V29" s="32" t="s">
        <v>70</v>
      </c>
      <c r="W29" s="35"/>
      <c r="X29" s="35"/>
      <c r="Y29" s="35"/>
      <c r="Z29" s="35"/>
      <c r="AA29" s="35"/>
      <c r="AB29" s="35"/>
      <c r="AC29" s="35"/>
      <c r="AD29" s="35"/>
      <c r="AE29" s="35"/>
      <c r="AF29" s="35"/>
      <c r="AG29" s="32" t="s">
        <v>71</v>
      </c>
      <c r="AH29" s="32" t="s">
        <v>71</v>
      </c>
      <c r="AI29" s="32" t="s">
        <v>71</v>
      </c>
      <c r="AJ29" s="32" t="s">
        <v>71</v>
      </c>
      <c r="AK29" s="32" t="s">
        <v>71</v>
      </c>
      <c r="AL29" s="35"/>
      <c r="AM29" s="35"/>
      <c r="AN29" s="35"/>
      <c r="AO29" s="35"/>
      <c r="AP29" s="35"/>
      <c r="AQ29" s="35"/>
      <c r="AR29" s="35"/>
      <c r="AS29" s="35"/>
      <c r="AT29" s="35"/>
      <c r="AU29" s="35"/>
      <c r="AV29" s="55" t="s">
        <v>242</v>
      </c>
    </row>
    <row r="30">
      <c r="A30" s="51" t="s">
        <v>243</v>
      </c>
      <c r="B30" s="51" t="s">
        <v>244</v>
      </c>
      <c r="C30" s="52">
        <v>2021.0</v>
      </c>
      <c r="D30" s="53" t="s">
        <v>245</v>
      </c>
      <c r="E30" s="32" t="s">
        <v>75</v>
      </c>
      <c r="F30" s="32" t="s">
        <v>58</v>
      </c>
      <c r="G30" s="32" t="s">
        <v>76</v>
      </c>
      <c r="H30" s="33" t="s">
        <v>60</v>
      </c>
      <c r="I30" s="32" t="s">
        <v>98</v>
      </c>
      <c r="J30" s="32" t="s">
        <v>111</v>
      </c>
      <c r="K30" s="32" t="s">
        <v>81</v>
      </c>
      <c r="L30" s="32" t="s">
        <v>246</v>
      </c>
      <c r="M30" s="32" t="s">
        <v>124</v>
      </c>
      <c r="N30" s="32" t="s">
        <v>247</v>
      </c>
      <c r="O30" s="32" t="s">
        <v>248</v>
      </c>
      <c r="P30" s="32" t="s">
        <v>82</v>
      </c>
      <c r="Q30" s="32" t="s">
        <v>148</v>
      </c>
      <c r="S30" s="32" t="s">
        <v>69</v>
      </c>
      <c r="T30" s="54"/>
      <c r="U30" s="54"/>
      <c r="V30" s="32" t="s">
        <v>155</v>
      </c>
      <c r="W30" s="35"/>
      <c r="X30" s="35"/>
      <c r="Y30" s="35"/>
      <c r="Z30" s="35"/>
      <c r="AA30" s="35"/>
      <c r="AB30" s="35"/>
      <c r="AC30" s="35"/>
      <c r="AD30" s="35"/>
      <c r="AE30" s="35"/>
      <c r="AF30" s="35"/>
      <c r="AG30" s="35"/>
      <c r="AH30" s="35"/>
      <c r="AI30" s="35"/>
      <c r="AJ30" s="35"/>
      <c r="AK30" s="35"/>
      <c r="AL30" s="35"/>
      <c r="AM30" s="35"/>
      <c r="AN30" s="35"/>
      <c r="AO30" s="35"/>
      <c r="AP30" s="35"/>
      <c r="AQ30" s="32" t="s">
        <v>71</v>
      </c>
      <c r="AR30" s="32" t="s">
        <v>71</v>
      </c>
      <c r="AS30" s="32" t="s">
        <v>92</v>
      </c>
      <c r="AT30" s="32" t="s">
        <v>92</v>
      </c>
      <c r="AU30" s="32" t="s">
        <v>71</v>
      </c>
      <c r="AV30" s="55" t="s">
        <v>249</v>
      </c>
    </row>
    <row r="31">
      <c r="A31" s="51" t="s">
        <v>250</v>
      </c>
      <c r="B31" s="51" t="s">
        <v>251</v>
      </c>
      <c r="C31" s="52">
        <v>2009.0</v>
      </c>
      <c r="D31" s="53" t="s">
        <v>252</v>
      </c>
      <c r="E31" s="32" t="s">
        <v>97</v>
      </c>
      <c r="F31" s="32" t="s">
        <v>58</v>
      </c>
      <c r="G31" s="32" t="s">
        <v>122</v>
      </c>
      <c r="H31" s="33" t="s">
        <v>60</v>
      </c>
      <c r="I31" s="32" t="s">
        <v>132</v>
      </c>
      <c r="J31" s="32" t="s">
        <v>99</v>
      </c>
      <c r="K31" s="32" t="s">
        <v>177</v>
      </c>
      <c r="L31" s="32"/>
      <c r="M31" s="32" t="s">
        <v>124</v>
      </c>
      <c r="N31" s="32" t="s">
        <v>253</v>
      </c>
      <c r="O31" s="32" t="s">
        <v>81</v>
      </c>
      <c r="P31" s="32" t="s">
        <v>82</v>
      </c>
      <c r="Q31" s="32" t="s">
        <v>68</v>
      </c>
      <c r="S31" s="32" t="s">
        <v>69</v>
      </c>
      <c r="T31" s="54"/>
      <c r="U31" s="54"/>
      <c r="V31" s="32" t="s">
        <v>70</v>
      </c>
      <c r="W31" s="35"/>
      <c r="X31" s="35"/>
      <c r="Y31" s="35"/>
      <c r="Z31" s="35"/>
      <c r="AA31" s="35"/>
      <c r="AB31" s="35"/>
      <c r="AC31" s="35"/>
      <c r="AD31" s="35"/>
      <c r="AE31" s="35"/>
      <c r="AF31" s="35"/>
      <c r="AG31" s="32" t="s">
        <v>83</v>
      </c>
      <c r="AH31" s="32" t="s">
        <v>71</v>
      </c>
      <c r="AI31" s="32" t="s">
        <v>71</v>
      </c>
      <c r="AJ31" s="32" t="s">
        <v>92</v>
      </c>
      <c r="AK31" s="32" t="s">
        <v>71</v>
      </c>
      <c r="AL31" s="35"/>
      <c r="AM31" s="35"/>
      <c r="AN31" s="35"/>
      <c r="AO31" s="35"/>
      <c r="AP31" s="35"/>
      <c r="AQ31" s="35"/>
      <c r="AR31" s="35"/>
      <c r="AS31" s="35"/>
      <c r="AT31" s="35"/>
      <c r="AU31" s="35"/>
      <c r="AV31" s="55" t="s">
        <v>254</v>
      </c>
    </row>
    <row r="32">
      <c r="A32" s="51" t="s">
        <v>255</v>
      </c>
      <c r="B32" s="51" t="s">
        <v>256</v>
      </c>
      <c r="C32" s="52">
        <v>2023.0</v>
      </c>
      <c r="D32" s="53" t="s">
        <v>257</v>
      </c>
      <c r="E32" s="32" t="s">
        <v>75</v>
      </c>
      <c r="F32" s="32" t="s">
        <v>58</v>
      </c>
      <c r="G32" s="32" t="s">
        <v>59</v>
      </c>
      <c r="H32" s="33" t="s">
        <v>60</v>
      </c>
      <c r="I32" s="32" t="s">
        <v>153</v>
      </c>
      <c r="J32" s="32" t="s">
        <v>111</v>
      </c>
      <c r="K32" s="32" t="s">
        <v>63</v>
      </c>
      <c r="L32" s="32" t="s">
        <v>258</v>
      </c>
      <c r="M32" s="32" t="s">
        <v>64</v>
      </c>
      <c r="N32" s="32" t="s">
        <v>259</v>
      </c>
      <c r="O32" s="32" t="s">
        <v>260</v>
      </c>
      <c r="P32" s="32" t="s">
        <v>82</v>
      </c>
      <c r="Q32" s="32" t="s">
        <v>261</v>
      </c>
      <c r="S32" s="32" t="s">
        <v>69</v>
      </c>
      <c r="T32" s="54"/>
      <c r="U32" s="54"/>
      <c r="V32" s="32" t="s">
        <v>70</v>
      </c>
      <c r="W32" s="35"/>
      <c r="X32" s="35"/>
      <c r="Y32" s="35"/>
      <c r="Z32" s="35"/>
      <c r="AA32" s="35"/>
      <c r="AB32" s="35"/>
      <c r="AC32" s="35"/>
      <c r="AD32" s="35"/>
      <c r="AE32" s="35"/>
      <c r="AF32" s="35"/>
      <c r="AG32" s="32" t="s">
        <v>92</v>
      </c>
      <c r="AH32" s="32" t="s">
        <v>71</v>
      </c>
      <c r="AI32" s="32" t="s">
        <v>71</v>
      </c>
      <c r="AJ32" s="32" t="s">
        <v>71</v>
      </c>
      <c r="AK32" s="32" t="s">
        <v>71</v>
      </c>
      <c r="AL32" s="35"/>
      <c r="AM32" s="35"/>
      <c r="AN32" s="35"/>
      <c r="AO32" s="35"/>
      <c r="AP32" s="35"/>
      <c r="AQ32" s="35"/>
      <c r="AR32" s="35"/>
      <c r="AS32" s="35"/>
      <c r="AT32" s="35"/>
      <c r="AU32" s="35"/>
      <c r="AV32" s="55" t="s">
        <v>262</v>
      </c>
    </row>
    <row r="33">
      <c r="A33" s="51" t="s">
        <v>263</v>
      </c>
      <c r="B33" s="51" t="s">
        <v>264</v>
      </c>
      <c r="C33" s="52">
        <v>2021.0</v>
      </c>
      <c r="D33" s="53" t="s">
        <v>265</v>
      </c>
      <c r="E33" s="32" t="s">
        <v>57</v>
      </c>
      <c r="F33" s="32" t="s">
        <v>161</v>
      </c>
      <c r="G33" s="32" t="s">
        <v>122</v>
      </c>
      <c r="H33" s="33" t="s">
        <v>60</v>
      </c>
      <c r="I33" s="32" t="s">
        <v>153</v>
      </c>
      <c r="J33" s="32" t="s">
        <v>99</v>
      </c>
      <c r="K33" s="32" t="s">
        <v>63</v>
      </c>
      <c r="L33" s="32" t="s">
        <v>266</v>
      </c>
      <c r="M33" s="32" t="s">
        <v>124</v>
      </c>
      <c r="N33" s="32" t="s">
        <v>267</v>
      </c>
      <c r="O33" s="32" t="s">
        <v>248</v>
      </c>
      <c r="P33" s="32" t="s">
        <v>82</v>
      </c>
      <c r="Q33" s="32" t="s">
        <v>148</v>
      </c>
      <c r="S33" s="32" t="s">
        <v>69</v>
      </c>
      <c r="T33" s="54"/>
      <c r="U33" s="54"/>
      <c r="V33" s="32" t="s">
        <v>155</v>
      </c>
      <c r="W33" s="35"/>
      <c r="X33" s="35"/>
      <c r="Y33" s="35"/>
      <c r="Z33" s="35"/>
      <c r="AA33" s="35"/>
      <c r="AB33" s="35"/>
      <c r="AC33" s="35"/>
      <c r="AD33" s="35"/>
      <c r="AE33" s="35"/>
      <c r="AF33" s="35"/>
      <c r="AG33" s="35"/>
      <c r="AH33" s="35"/>
      <c r="AI33" s="35"/>
      <c r="AJ33" s="35"/>
      <c r="AK33" s="35"/>
      <c r="AL33" s="35"/>
      <c r="AM33" s="35"/>
      <c r="AN33" s="35"/>
      <c r="AO33" s="35"/>
      <c r="AP33" s="35"/>
      <c r="AQ33" s="32" t="s">
        <v>71</v>
      </c>
      <c r="AR33" s="32" t="s">
        <v>71</v>
      </c>
      <c r="AS33" s="32" t="s">
        <v>71</v>
      </c>
      <c r="AT33" s="32" t="s">
        <v>92</v>
      </c>
      <c r="AU33" s="32" t="s">
        <v>71</v>
      </c>
      <c r="AV33" s="55" t="s">
        <v>268</v>
      </c>
    </row>
    <row r="34">
      <c r="A34" s="51" t="s">
        <v>269</v>
      </c>
      <c r="B34" s="51" t="s">
        <v>270</v>
      </c>
      <c r="C34" s="52">
        <v>2022.0</v>
      </c>
      <c r="D34" s="53" t="s">
        <v>271</v>
      </c>
      <c r="E34" s="32" t="s">
        <v>97</v>
      </c>
      <c r="F34" s="32" t="s">
        <v>161</v>
      </c>
      <c r="G34" s="32" t="s">
        <v>122</v>
      </c>
      <c r="H34" s="33" t="s">
        <v>60</v>
      </c>
      <c r="I34" s="32" t="s">
        <v>98</v>
      </c>
      <c r="J34" s="32" t="s">
        <v>111</v>
      </c>
      <c r="K34" s="32" t="s">
        <v>162</v>
      </c>
      <c r="L34" s="32" t="s">
        <v>272</v>
      </c>
      <c r="M34" s="32" t="s">
        <v>124</v>
      </c>
      <c r="N34" s="32" t="s">
        <v>179</v>
      </c>
      <c r="O34" s="32" t="s">
        <v>180</v>
      </c>
      <c r="P34" s="32" t="s">
        <v>82</v>
      </c>
      <c r="Q34" s="32" t="s">
        <v>148</v>
      </c>
      <c r="S34" s="32" t="s">
        <v>69</v>
      </c>
      <c r="T34" s="54"/>
      <c r="U34" s="54"/>
      <c r="V34" s="32" t="s">
        <v>155</v>
      </c>
      <c r="W34" s="35"/>
      <c r="X34" s="35"/>
      <c r="Y34" s="35"/>
      <c r="Z34" s="35"/>
      <c r="AA34" s="35"/>
      <c r="AB34" s="35"/>
      <c r="AC34" s="35"/>
      <c r="AD34" s="35"/>
      <c r="AE34" s="35"/>
      <c r="AF34" s="35"/>
      <c r="AG34" s="35"/>
      <c r="AH34" s="35"/>
      <c r="AI34" s="35"/>
      <c r="AJ34" s="35"/>
      <c r="AK34" s="35"/>
      <c r="AL34" s="35"/>
      <c r="AM34" s="35"/>
      <c r="AN34" s="35"/>
      <c r="AO34" s="35"/>
      <c r="AP34" s="35"/>
      <c r="AQ34" s="32" t="s">
        <v>71</v>
      </c>
      <c r="AR34" s="32" t="s">
        <v>71</v>
      </c>
      <c r="AS34" s="32" t="s">
        <v>71</v>
      </c>
      <c r="AT34" s="32" t="s">
        <v>71</v>
      </c>
      <c r="AU34" s="32" t="s">
        <v>71</v>
      </c>
      <c r="AV34" s="32" t="s">
        <v>273</v>
      </c>
    </row>
    <row r="35">
      <c r="A35" s="51" t="s">
        <v>274</v>
      </c>
      <c r="B35" s="51" t="s">
        <v>275</v>
      </c>
      <c r="C35" s="52">
        <v>2017.0</v>
      </c>
      <c r="D35" s="53" t="s">
        <v>276</v>
      </c>
      <c r="E35" s="32" t="s">
        <v>75</v>
      </c>
      <c r="F35" s="32" t="s">
        <v>58</v>
      </c>
      <c r="G35" s="32" t="s">
        <v>59</v>
      </c>
      <c r="H35" s="33" t="s">
        <v>60</v>
      </c>
      <c r="I35" s="32" t="s">
        <v>77</v>
      </c>
      <c r="J35" s="32" t="s">
        <v>99</v>
      </c>
      <c r="K35" s="32" t="s">
        <v>79</v>
      </c>
      <c r="L35" s="32" t="s">
        <v>277</v>
      </c>
      <c r="M35" s="32" t="s">
        <v>124</v>
      </c>
      <c r="N35" s="32" t="s">
        <v>278</v>
      </c>
      <c r="O35" s="32" t="s">
        <v>180</v>
      </c>
      <c r="P35" s="32" t="s">
        <v>82</v>
      </c>
      <c r="Q35" s="32" t="s">
        <v>148</v>
      </c>
      <c r="S35" s="32" t="s">
        <v>69</v>
      </c>
      <c r="T35" s="34"/>
      <c r="U35" s="34"/>
      <c r="V35" s="32" t="s">
        <v>70</v>
      </c>
      <c r="W35" s="35"/>
      <c r="X35" s="35"/>
      <c r="Y35" s="35"/>
      <c r="Z35" s="35"/>
      <c r="AA35" s="35"/>
      <c r="AB35" s="35"/>
      <c r="AC35" s="35"/>
      <c r="AD35" s="35"/>
      <c r="AE35" s="35"/>
      <c r="AF35" s="35"/>
      <c r="AG35" s="32" t="s">
        <v>71</v>
      </c>
      <c r="AH35" s="32" t="s">
        <v>71</v>
      </c>
      <c r="AI35" s="32" t="s">
        <v>71</v>
      </c>
      <c r="AJ35" s="32" t="s">
        <v>71</v>
      </c>
      <c r="AK35" s="32" t="s">
        <v>71</v>
      </c>
      <c r="AL35" s="35"/>
      <c r="AM35" s="35"/>
      <c r="AN35" s="35"/>
      <c r="AO35" s="35"/>
      <c r="AP35" s="35"/>
      <c r="AQ35" s="35"/>
      <c r="AR35" s="35"/>
      <c r="AS35" s="35"/>
      <c r="AT35" s="35"/>
      <c r="AU35" s="35"/>
      <c r="AV35" s="32" t="s">
        <v>279</v>
      </c>
    </row>
    <row r="36">
      <c r="A36" s="51" t="s">
        <v>280</v>
      </c>
      <c r="B36" s="51" t="s">
        <v>281</v>
      </c>
      <c r="C36" s="52">
        <v>2023.0</v>
      </c>
      <c r="D36" s="56" t="s">
        <v>282</v>
      </c>
      <c r="E36" s="32" t="s">
        <v>57</v>
      </c>
      <c r="F36" s="32" t="s">
        <v>58</v>
      </c>
      <c r="G36" s="32" t="s">
        <v>59</v>
      </c>
      <c r="H36" s="33" t="s">
        <v>131</v>
      </c>
      <c r="I36" s="32" t="s">
        <v>153</v>
      </c>
      <c r="J36" s="32" t="s">
        <v>111</v>
      </c>
      <c r="K36" s="32" t="s">
        <v>63</v>
      </c>
      <c r="L36" s="32" t="s">
        <v>283</v>
      </c>
      <c r="M36" s="32" t="s">
        <v>124</v>
      </c>
      <c r="N36" s="32" t="s">
        <v>284</v>
      </c>
      <c r="O36" s="32" t="s">
        <v>81</v>
      </c>
      <c r="P36" s="32" t="s">
        <v>107</v>
      </c>
      <c r="Q36" s="32" t="s">
        <v>68</v>
      </c>
      <c r="S36" s="32" t="s">
        <v>69</v>
      </c>
      <c r="T36" s="34"/>
      <c r="U36" s="34"/>
      <c r="V36" s="32" t="s">
        <v>70</v>
      </c>
      <c r="W36" s="35"/>
      <c r="X36" s="35"/>
      <c r="Y36" s="35"/>
      <c r="Z36" s="35"/>
      <c r="AA36" s="35"/>
      <c r="AB36" s="35"/>
      <c r="AC36" s="35"/>
      <c r="AD36" s="35"/>
      <c r="AE36" s="35"/>
      <c r="AF36" s="35"/>
      <c r="AG36" s="32" t="s">
        <v>83</v>
      </c>
      <c r="AH36" s="32" t="s">
        <v>71</v>
      </c>
      <c r="AI36" s="32" t="s">
        <v>92</v>
      </c>
      <c r="AJ36" s="32" t="s">
        <v>71</v>
      </c>
      <c r="AK36" s="32" t="s">
        <v>71</v>
      </c>
      <c r="AL36" s="35"/>
      <c r="AM36" s="35"/>
      <c r="AN36" s="35"/>
      <c r="AO36" s="35"/>
      <c r="AP36" s="35"/>
      <c r="AQ36" s="35"/>
      <c r="AR36" s="35"/>
      <c r="AS36" s="35"/>
      <c r="AT36" s="35"/>
      <c r="AU36" s="35"/>
      <c r="AV36" s="32" t="s">
        <v>285</v>
      </c>
    </row>
    <row r="37">
      <c r="A37" s="51" t="s">
        <v>286</v>
      </c>
      <c r="B37" s="51" t="s">
        <v>287</v>
      </c>
      <c r="C37" s="52">
        <v>2020.0</v>
      </c>
      <c r="D37" s="53" t="s">
        <v>288</v>
      </c>
      <c r="E37" s="32" t="s">
        <v>75</v>
      </c>
      <c r="F37" s="32" t="s">
        <v>289</v>
      </c>
      <c r="G37" s="32" t="s">
        <v>122</v>
      </c>
      <c r="H37" s="33" t="s">
        <v>60</v>
      </c>
      <c r="I37" s="32" t="s">
        <v>153</v>
      </c>
      <c r="J37" s="32" t="s">
        <v>111</v>
      </c>
      <c r="K37" s="32" t="s">
        <v>63</v>
      </c>
      <c r="L37" s="32" t="s">
        <v>290</v>
      </c>
      <c r="M37" s="32" t="s">
        <v>124</v>
      </c>
      <c r="N37" s="32" t="s">
        <v>291</v>
      </c>
      <c r="O37" s="32" t="s">
        <v>180</v>
      </c>
      <c r="P37" s="32" t="s">
        <v>67</v>
      </c>
      <c r="Q37" s="32" t="s">
        <v>261</v>
      </c>
      <c r="S37" s="32" t="s">
        <v>69</v>
      </c>
      <c r="T37" s="34"/>
      <c r="U37" s="34"/>
      <c r="V37" s="32" t="s">
        <v>70</v>
      </c>
      <c r="W37" s="35"/>
      <c r="X37" s="35"/>
      <c r="Y37" s="35"/>
      <c r="Z37" s="35"/>
      <c r="AA37" s="35"/>
      <c r="AB37" s="35"/>
      <c r="AC37" s="35"/>
      <c r="AD37" s="35"/>
      <c r="AE37" s="35"/>
      <c r="AF37" s="35"/>
      <c r="AG37" s="32" t="s">
        <v>92</v>
      </c>
      <c r="AH37" s="32" t="s">
        <v>71</v>
      </c>
      <c r="AI37" s="32" t="s">
        <v>71</v>
      </c>
      <c r="AJ37" s="32" t="s">
        <v>71</v>
      </c>
      <c r="AK37" s="32" t="s">
        <v>92</v>
      </c>
      <c r="AL37" s="35"/>
      <c r="AM37" s="35"/>
      <c r="AN37" s="35"/>
      <c r="AO37" s="35"/>
      <c r="AP37" s="35"/>
      <c r="AQ37" s="35"/>
      <c r="AR37" s="35"/>
      <c r="AS37" s="35"/>
      <c r="AT37" s="35"/>
      <c r="AU37" s="35"/>
      <c r="AV37" s="32" t="s">
        <v>292</v>
      </c>
    </row>
    <row r="38">
      <c r="A38" s="51" t="s">
        <v>293</v>
      </c>
      <c r="B38" s="51" t="s">
        <v>294</v>
      </c>
      <c r="C38" s="52">
        <v>2018.0</v>
      </c>
      <c r="D38" s="53" t="s">
        <v>295</v>
      </c>
      <c r="E38" s="32" t="s">
        <v>75</v>
      </c>
      <c r="F38" s="32" t="s">
        <v>296</v>
      </c>
      <c r="G38" s="32" t="s">
        <v>122</v>
      </c>
      <c r="H38" s="33" t="s">
        <v>60</v>
      </c>
      <c r="I38" s="32" t="s">
        <v>153</v>
      </c>
      <c r="J38" s="32" t="s">
        <v>99</v>
      </c>
      <c r="K38" s="32" t="s">
        <v>63</v>
      </c>
      <c r="L38" s="32" t="s">
        <v>297</v>
      </c>
      <c r="M38" s="32" t="s">
        <v>64</v>
      </c>
      <c r="N38" s="32" t="s">
        <v>298</v>
      </c>
      <c r="O38" s="32" t="s">
        <v>81</v>
      </c>
      <c r="P38" s="32" t="s">
        <v>67</v>
      </c>
      <c r="Q38" s="32" t="s">
        <v>148</v>
      </c>
      <c r="S38" s="32" t="s">
        <v>69</v>
      </c>
      <c r="T38" s="34"/>
      <c r="U38" s="34"/>
      <c r="V38" s="32" t="s">
        <v>70</v>
      </c>
      <c r="W38" s="35"/>
      <c r="X38" s="35"/>
      <c r="Y38" s="35"/>
      <c r="Z38" s="35"/>
      <c r="AA38" s="35"/>
      <c r="AB38" s="35"/>
      <c r="AC38" s="35"/>
      <c r="AD38" s="35"/>
      <c r="AE38" s="35"/>
      <c r="AF38" s="35"/>
      <c r="AG38" s="32" t="s">
        <v>92</v>
      </c>
      <c r="AH38" s="32" t="s">
        <v>71</v>
      </c>
      <c r="AI38" s="32" t="s">
        <v>71</v>
      </c>
      <c r="AJ38" s="32" t="s">
        <v>71</v>
      </c>
      <c r="AK38" s="32" t="s">
        <v>71</v>
      </c>
      <c r="AL38" s="35"/>
      <c r="AM38" s="35"/>
      <c r="AN38" s="35"/>
      <c r="AO38" s="35"/>
      <c r="AP38" s="35"/>
      <c r="AQ38" s="35"/>
      <c r="AR38" s="35"/>
      <c r="AS38" s="35"/>
      <c r="AT38" s="35"/>
      <c r="AU38" s="35"/>
      <c r="AV38" s="32" t="s">
        <v>299</v>
      </c>
    </row>
    <row r="39">
      <c r="A39" s="51" t="s">
        <v>300</v>
      </c>
      <c r="B39" s="51" t="s">
        <v>301</v>
      </c>
      <c r="C39" s="52">
        <v>2020.0</v>
      </c>
      <c r="D39" s="56" t="s">
        <v>302</v>
      </c>
      <c r="E39" s="32" t="s">
        <v>57</v>
      </c>
      <c r="F39" s="32" t="s">
        <v>58</v>
      </c>
      <c r="G39" s="32" t="s">
        <v>122</v>
      </c>
      <c r="H39" s="33" t="s">
        <v>131</v>
      </c>
      <c r="I39" s="32" t="s">
        <v>98</v>
      </c>
      <c r="J39" s="32" t="s">
        <v>62</v>
      </c>
      <c r="K39" s="32" t="s">
        <v>177</v>
      </c>
      <c r="L39" s="32"/>
      <c r="M39" s="32" t="s">
        <v>124</v>
      </c>
      <c r="N39" s="32" t="s">
        <v>303</v>
      </c>
      <c r="O39" s="32" t="s">
        <v>180</v>
      </c>
      <c r="P39" s="32" t="s">
        <v>67</v>
      </c>
      <c r="Q39" s="32" t="s">
        <v>68</v>
      </c>
      <c r="S39" s="32" t="s">
        <v>69</v>
      </c>
      <c r="T39" s="34"/>
      <c r="U39" s="34"/>
      <c r="V39" s="32" t="s">
        <v>70</v>
      </c>
      <c r="W39" s="35"/>
      <c r="X39" s="35"/>
      <c r="Y39" s="35"/>
      <c r="Z39" s="35"/>
      <c r="AA39" s="35"/>
      <c r="AB39" s="35"/>
      <c r="AC39" s="35"/>
      <c r="AD39" s="35"/>
      <c r="AE39" s="35"/>
      <c r="AF39" s="35"/>
      <c r="AG39" s="32" t="s">
        <v>71</v>
      </c>
      <c r="AH39" s="32" t="s">
        <v>71</v>
      </c>
      <c r="AI39" s="32" t="s">
        <v>71</v>
      </c>
      <c r="AJ39" s="32" t="s">
        <v>92</v>
      </c>
      <c r="AK39" s="32" t="s">
        <v>71</v>
      </c>
      <c r="AL39" s="35"/>
      <c r="AM39" s="35"/>
      <c r="AN39" s="35"/>
      <c r="AO39" s="35"/>
      <c r="AP39" s="35"/>
      <c r="AQ39" s="35"/>
      <c r="AR39" s="35"/>
      <c r="AS39" s="35"/>
      <c r="AT39" s="35"/>
      <c r="AU39" s="35"/>
      <c r="AV39" s="32" t="s">
        <v>304</v>
      </c>
    </row>
    <row r="40">
      <c r="A40" s="51" t="s">
        <v>305</v>
      </c>
      <c r="B40" s="51" t="s">
        <v>306</v>
      </c>
      <c r="C40" s="52">
        <v>2021.0</v>
      </c>
      <c r="D40" s="53" t="s">
        <v>307</v>
      </c>
      <c r="E40" s="32" t="s">
        <v>57</v>
      </c>
      <c r="F40" s="32" t="s">
        <v>58</v>
      </c>
      <c r="G40" s="32" t="s">
        <v>76</v>
      </c>
      <c r="H40" s="33" t="s">
        <v>60</v>
      </c>
      <c r="I40" s="32" t="s">
        <v>98</v>
      </c>
      <c r="J40" s="32" t="s">
        <v>62</v>
      </c>
      <c r="K40" s="32" t="s">
        <v>88</v>
      </c>
      <c r="M40" s="32" t="s">
        <v>64</v>
      </c>
      <c r="N40" s="32" t="s">
        <v>230</v>
      </c>
      <c r="O40" s="32" t="s">
        <v>66</v>
      </c>
      <c r="P40" s="32" t="s">
        <v>67</v>
      </c>
      <c r="Q40" s="32" t="s">
        <v>148</v>
      </c>
      <c r="S40" s="32" t="s">
        <v>69</v>
      </c>
      <c r="T40" s="34"/>
      <c r="U40" s="34"/>
      <c r="V40" s="32" t="s">
        <v>70</v>
      </c>
      <c r="W40" s="35"/>
      <c r="X40" s="35"/>
      <c r="Y40" s="35"/>
      <c r="Z40" s="35"/>
      <c r="AA40" s="35"/>
      <c r="AB40" s="35"/>
      <c r="AC40" s="35"/>
      <c r="AD40" s="35"/>
      <c r="AE40" s="35"/>
      <c r="AF40" s="35"/>
      <c r="AG40" s="32" t="s">
        <v>71</v>
      </c>
      <c r="AH40" s="32" t="s">
        <v>71</v>
      </c>
      <c r="AI40" s="32" t="s">
        <v>71</v>
      </c>
      <c r="AJ40" s="32" t="s">
        <v>71</v>
      </c>
      <c r="AK40" s="32" t="s">
        <v>71</v>
      </c>
      <c r="AL40" s="35"/>
      <c r="AM40" s="35"/>
      <c r="AN40" s="35"/>
      <c r="AO40" s="35"/>
      <c r="AP40" s="35"/>
      <c r="AQ40" s="35"/>
      <c r="AR40" s="35"/>
      <c r="AS40" s="35"/>
      <c r="AT40" s="35"/>
      <c r="AU40" s="35"/>
      <c r="AV40" s="55" t="s">
        <v>308</v>
      </c>
    </row>
    <row r="41">
      <c r="A41" s="51" t="s">
        <v>309</v>
      </c>
      <c r="B41" s="51" t="s">
        <v>310</v>
      </c>
      <c r="C41" s="52">
        <v>2022.0</v>
      </c>
      <c r="D41" s="53" t="s">
        <v>311</v>
      </c>
      <c r="E41" s="32" t="s">
        <v>75</v>
      </c>
      <c r="F41" s="32" t="s">
        <v>58</v>
      </c>
      <c r="G41" s="32" t="s">
        <v>76</v>
      </c>
      <c r="H41" s="33" t="s">
        <v>60</v>
      </c>
      <c r="I41" s="32" t="s">
        <v>98</v>
      </c>
      <c r="J41" s="32" t="s">
        <v>99</v>
      </c>
      <c r="K41" s="32" t="s">
        <v>88</v>
      </c>
      <c r="L41" s="32" t="s">
        <v>312</v>
      </c>
      <c r="M41" s="32" t="s">
        <v>64</v>
      </c>
      <c r="N41" s="32" t="s">
        <v>91</v>
      </c>
      <c r="O41" s="32" t="s">
        <v>91</v>
      </c>
      <c r="P41" s="32" t="s">
        <v>107</v>
      </c>
      <c r="Q41" s="32" t="s">
        <v>68</v>
      </c>
      <c r="S41" s="32" t="s">
        <v>69</v>
      </c>
      <c r="T41" s="34"/>
      <c r="U41" s="34"/>
      <c r="V41" s="32" t="s">
        <v>70</v>
      </c>
      <c r="W41" s="35"/>
      <c r="X41" s="35"/>
      <c r="Y41" s="35"/>
      <c r="Z41" s="35"/>
      <c r="AA41" s="35"/>
      <c r="AB41" s="35"/>
      <c r="AC41" s="35"/>
      <c r="AD41" s="35"/>
      <c r="AE41" s="35"/>
      <c r="AF41" s="35"/>
      <c r="AG41" s="32" t="s">
        <v>71</v>
      </c>
      <c r="AH41" s="32" t="s">
        <v>71</v>
      </c>
      <c r="AI41" s="32" t="s">
        <v>71</v>
      </c>
      <c r="AJ41" s="32" t="s">
        <v>92</v>
      </c>
      <c r="AK41" s="32" t="s">
        <v>71</v>
      </c>
      <c r="AL41" s="35"/>
      <c r="AM41" s="35"/>
      <c r="AN41" s="35"/>
      <c r="AO41" s="35"/>
      <c r="AP41" s="35"/>
      <c r="AQ41" s="35"/>
      <c r="AR41" s="35"/>
      <c r="AS41" s="35"/>
      <c r="AT41" s="35"/>
      <c r="AU41" s="35"/>
      <c r="AV41" s="32" t="s">
        <v>313</v>
      </c>
    </row>
    <row r="42">
      <c r="A42" s="51" t="s">
        <v>314</v>
      </c>
      <c r="B42" s="51" t="s">
        <v>315</v>
      </c>
      <c r="C42" s="52">
        <v>2017.0</v>
      </c>
      <c r="D42" s="53" t="s">
        <v>316</v>
      </c>
      <c r="E42" s="32" t="s">
        <v>97</v>
      </c>
      <c r="F42" s="32" t="s">
        <v>161</v>
      </c>
      <c r="G42" s="32" t="s">
        <v>122</v>
      </c>
      <c r="H42" s="33" t="s">
        <v>60</v>
      </c>
      <c r="I42" s="32" t="s">
        <v>98</v>
      </c>
      <c r="J42" s="32" t="s">
        <v>99</v>
      </c>
      <c r="K42" s="32" t="s">
        <v>162</v>
      </c>
      <c r="L42" s="32" t="s">
        <v>317</v>
      </c>
      <c r="M42" s="32" t="s">
        <v>124</v>
      </c>
      <c r="N42" s="32" t="s">
        <v>318</v>
      </c>
      <c r="O42" s="32" t="s">
        <v>180</v>
      </c>
      <c r="P42" s="32" t="s">
        <v>67</v>
      </c>
      <c r="Q42" s="32" t="s">
        <v>148</v>
      </c>
      <c r="S42" s="32" t="s">
        <v>69</v>
      </c>
      <c r="T42" s="34"/>
      <c r="U42" s="34"/>
      <c r="V42" s="32" t="s">
        <v>70</v>
      </c>
      <c r="W42" s="35"/>
      <c r="X42" s="35"/>
      <c r="Y42" s="35"/>
      <c r="Z42" s="35"/>
      <c r="AA42" s="35"/>
      <c r="AB42" s="35"/>
      <c r="AC42" s="35"/>
      <c r="AD42" s="35"/>
      <c r="AE42" s="35"/>
      <c r="AF42" s="35"/>
      <c r="AG42" s="32" t="s">
        <v>71</v>
      </c>
      <c r="AH42" s="32" t="s">
        <v>71</v>
      </c>
      <c r="AI42" s="32" t="s">
        <v>71</v>
      </c>
      <c r="AJ42" s="32" t="s">
        <v>71</v>
      </c>
      <c r="AK42" s="32" t="s">
        <v>92</v>
      </c>
      <c r="AL42" s="35"/>
      <c r="AM42" s="35"/>
      <c r="AN42" s="35"/>
      <c r="AO42" s="35"/>
      <c r="AP42" s="35"/>
      <c r="AQ42" s="35"/>
      <c r="AR42" s="35"/>
      <c r="AS42" s="35"/>
      <c r="AT42" s="35"/>
      <c r="AU42" s="35"/>
      <c r="AV42" s="32" t="s">
        <v>319</v>
      </c>
    </row>
    <row r="43">
      <c r="A43" s="51" t="s">
        <v>320</v>
      </c>
      <c r="B43" s="51" t="s">
        <v>321</v>
      </c>
      <c r="C43" s="52">
        <v>2023.0</v>
      </c>
      <c r="D43" s="53" t="s">
        <v>322</v>
      </c>
      <c r="E43" s="32" t="s">
        <v>97</v>
      </c>
      <c r="F43" s="32" t="s">
        <v>58</v>
      </c>
      <c r="G43" s="32" t="s">
        <v>122</v>
      </c>
      <c r="H43" s="33" t="s">
        <v>60</v>
      </c>
      <c r="I43" s="32" t="s">
        <v>132</v>
      </c>
      <c r="J43" s="32" t="s">
        <v>99</v>
      </c>
      <c r="K43" s="32" t="s">
        <v>177</v>
      </c>
      <c r="M43" s="32" t="s">
        <v>124</v>
      </c>
      <c r="N43" s="32" t="s">
        <v>323</v>
      </c>
      <c r="O43" s="32" t="s">
        <v>147</v>
      </c>
      <c r="P43" s="32" t="s">
        <v>82</v>
      </c>
      <c r="Q43" s="32" t="s">
        <v>68</v>
      </c>
      <c r="S43" s="32" t="s">
        <v>69</v>
      </c>
      <c r="T43" s="34"/>
      <c r="U43" s="34"/>
      <c r="V43" s="32" t="s">
        <v>70</v>
      </c>
      <c r="W43" s="35"/>
      <c r="X43" s="35"/>
      <c r="Y43" s="35"/>
      <c r="Z43" s="35"/>
      <c r="AA43" s="35"/>
      <c r="AB43" s="35"/>
      <c r="AC43" s="35"/>
      <c r="AD43" s="35"/>
      <c r="AE43" s="35"/>
      <c r="AF43" s="35"/>
      <c r="AG43" s="32" t="s">
        <v>71</v>
      </c>
      <c r="AH43" s="32" t="s">
        <v>71</v>
      </c>
      <c r="AI43" s="32" t="s">
        <v>71</v>
      </c>
      <c r="AJ43" s="32" t="s">
        <v>71</v>
      </c>
      <c r="AK43" s="32" t="s">
        <v>71</v>
      </c>
      <c r="AL43" s="35"/>
      <c r="AM43" s="35"/>
      <c r="AN43" s="35"/>
      <c r="AO43" s="35"/>
      <c r="AP43" s="35"/>
      <c r="AQ43" s="35"/>
      <c r="AR43" s="35"/>
      <c r="AS43" s="35"/>
      <c r="AT43" s="35"/>
      <c r="AU43" s="35"/>
      <c r="AV43" s="32" t="s">
        <v>324</v>
      </c>
    </row>
    <row r="44">
      <c r="A44" s="51" t="s">
        <v>325</v>
      </c>
      <c r="B44" s="51" t="s">
        <v>326</v>
      </c>
      <c r="C44" s="52">
        <v>2021.0</v>
      </c>
      <c r="D44" s="53" t="s">
        <v>327</v>
      </c>
      <c r="E44" s="32" t="s">
        <v>75</v>
      </c>
      <c r="F44" s="32" t="s">
        <v>58</v>
      </c>
      <c r="G44" s="32" t="s">
        <v>76</v>
      </c>
      <c r="H44" s="33" t="s">
        <v>60</v>
      </c>
      <c r="I44" s="32" t="s">
        <v>98</v>
      </c>
      <c r="J44" s="32" t="s">
        <v>328</v>
      </c>
      <c r="K44" s="32" t="s">
        <v>88</v>
      </c>
      <c r="L44" s="32"/>
      <c r="M44" s="32" t="s">
        <v>64</v>
      </c>
      <c r="N44" s="32" t="s">
        <v>329</v>
      </c>
      <c r="O44" s="32" t="s">
        <v>81</v>
      </c>
      <c r="P44" s="32" t="s">
        <v>82</v>
      </c>
      <c r="Q44" s="32" t="s">
        <v>68</v>
      </c>
      <c r="S44" s="32" t="s">
        <v>69</v>
      </c>
      <c r="T44" s="34"/>
      <c r="U44" s="34"/>
      <c r="V44" s="32" t="s">
        <v>70</v>
      </c>
      <c r="W44" s="35"/>
      <c r="X44" s="35"/>
      <c r="Y44" s="35"/>
      <c r="Z44" s="35"/>
      <c r="AA44" s="35"/>
      <c r="AB44" s="35"/>
      <c r="AC44" s="35"/>
      <c r="AD44" s="35"/>
      <c r="AE44" s="35"/>
      <c r="AF44" s="35"/>
      <c r="AG44" s="32" t="s">
        <v>71</v>
      </c>
      <c r="AH44" s="32" t="s">
        <v>71</v>
      </c>
      <c r="AI44" s="32" t="s">
        <v>71</v>
      </c>
      <c r="AJ44" s="32" t="s">
        <v>71</v>
      </c>
      <c r="AK44" s="32" t="s">
        <v>71</v>
      </c>
      <c r="AL44" s="35"/>
      <c r="AM44" s="35"/>
      <c r="AN44" s="35"/>
      <c r="AO44" s="35"/>
      <c r="AP44" s="35"/>
      <c r="AQ44" s="35"/>
      <c r="AR44" s="35"/>
      <c r="AS44" s="35"/>
      <c r="AT44" s="35"/>
      <c r="AU44" s="35"/>
    </row>
    <row r="45">
      <c r="A45" s="51" t="s">
        <v>330</v>
      </c>
      <c r="B45" s="51" t="s">
        <v>331</v>
      </c>
      <c r="C45" s="52">
        <v>2000.0</v>
      </c>
      <c r="D45" s="57"/>
      <c r="E45" s="32" t="s">
        <v>75</v>
      </c>
      <c r="F45" s="32" t="s">
        <v>58</v>
      </c>
      <c r="G45" s="32" t="s">
        <v>59</v>
      </c>
      <c r="H45" s="33" t="s">
        <v>60</v>
      </c>
      <c r="I45" s="32" t="s">
        <v>98</v>
      </c>
      <c r="J45" s="32" t="s">
        <v>111</v>
      </c>
      <c r="K45" s="32" t="s">
        <v>81</v>
      </c>
      <c r="L45" s="32" t="s">
        <v>332</v>
      </c>
      <c r="M45" s="32" t="s">
        <v>64</v>
      </c>
      <c r="N45" s="32" t="s">
        <v>333</v>
      </c>
      <c r="O45" s="32" t="s">
        <v>225</v>
      </c>
      <c r="P45" s="32" t="s">
        <v>82</v>
      </c>
      <c r="Q45" s="32" t="s">
        <v>68</v>
      </c>
      <c r="S45" s="32" t="s">
        <v>69</v>
      </c>
      <c r="T45" s="34"/>
      <c r="U45" s="34"/>
      <c r="V45" s="32" t="s">
        <v>70</v>
      </c>
      <c r="W45" s="35"/>
      <c r="X45" s="35"/>
      <c r="Y45" s="35"/>
      <c r="Z45" s="35"/>
      <c r="AA45" s="35"/>
      <c r="AB45" s="35"/>
      <c r="AC45" s="35"/>
      <c r="AD45" s="35"/>
      <c r="AE45" s="35"/>
      <c r="AF45" s="35"/>
      <c r="AG45" s="32" t="s">
        <v>92</v>
      </c>
      <c r="AH45" s="32" t="s">
        <v>71</v>
      </c>
      <c r="AI45" s="32" t="s">
        <v>71</v>
      </c>
      <c r="AJ45" s="32" t="s">
        <v>71</v>
      </c>
      <c r="AK45" s="32" t="s">
        <v>71</v>
      </c>
      <c r="AL45" s="35"/>
      <c r="AM45" s="35"/>
      <c r="AN45" s="35"/>
      <c r="AO45" s="35"/>
      <c r="AP45" s="35"/>
      <c r="AQ45" s="35"/>
      <c r="AR45" s="35"/>
      <c r="AS45" s="35"/>
      <c r="AT45" s="35"/>
      <c r="AU45" s="35"/>
      <c r="AV45" s="32" t="s">
        <v>334</v>
      </c>
    </row>
    <row r="46">
      <c r="A46" s="51" t="s">
        <v>335</v>
      </c>
      <c r="B46" s="51" t="s">
        <v>336</v>
      </c>
      <c r="C46" s="52">
        <v>2018.0</v>
      </c>
      <c r="D46" s="53" t="s">
        <v>337</v>
      </c>
      <c r="E46" s="32" t="s">
        <v>57</v>
      </c>
      <c r="F46" s="32" t="s">
        <v>161</v>
      </c>
      <c r="G46" s="32" t="s">
        <v>59</v>
      </c>
      <c r="H46" s="33" t="s">
        <v>60</v>
      </c>
      <c r="I46" s="32" t="s">
        <v>153</v>
      </c>
      <c r="J46" s="32" t="s">
        <v>62</v>
      </c>
      <c r="K46" s="32" t="s">
        <v>63</v>
      </c>
      <c r="L46" s="32" t="s">
        <v>338</v>
      </c>
      <c r="M46" s="32" t="s">
        <v>64</v>
      </c>
      <c r="N46" s="32" t="s">
        <v>339</v>
      </c>
      <c r="O46" s="32" t="s">
        <v>81</v>
      </c>
      <c r="P46" s="32" t="s">
        <v>82</v>
      </c>
      <c r="Q46" s="32" t="s">
        <v>148</v>
      </c>
      <c r="S46" s="32" t="s">
        <v>69</v>
      </c>
      <c r="T46" s="34"/>
      <c r="U46" s="34"/>
      <c r="V46" s="32" t="s">
        <v>70</v>
      </c>
      <c r="W46" s="35"/>
      <c r="X46" s="35"/>
      <c r="Y46" s="35"/>
      <c r="Z46" s="35"/>
      <c r="AA46" s="35"/>
      <c r="AB46" s="35"/>
      <c r="AC46" s="35"/>
      <c r="AD46" s="35"/>
      <c r="AE46" s="35"/>
      <c r="AF46" s="35"/>
      <c r="AG46" s="32" t="s">
        <v>92</v>
      </c>
      <c r="AH46" s="32" t="s">
        <v>71</v>
      </c>
      <c r="AI46" s="32" t="s">
        <v>71</v>
      </c>
      <c r="AJ46" s="32" t="s">
        <v>92</v>
      </c>
      <c r="AK46" s="32" t="s">
        <v>71</v>
      </c>
      <c r="AL46" s="35"/>
      <c r="AM46" s="35"/>
      <c r="AN46" s="35"/>
      <c r="AO46" s="35"/>
      <c r="AP46" s="35"/>
      <c r="AQ46" s="35"/>
      <c r="AR46" s="35"/>
      <c r="AS46" s="35"/>
      <c r="AT46" s="35"/>
      <c r="AU46" s="35"/>
      <c r="AV46" s="32" t="s">
        <v>340</v>
      </c>
    </row>
    <row r="47">
      <c r="A47" s="51" t="s">
        <v>341</v>
      </c>
      <c r="B47" s="51" t="s">
        <v>342</v>
      </c>
      <c r="C47" s="52">
        <v>2023.0</v>
      </c>
      <c r="D47" s="53" t="s">
        <v>343</v>
      </c>
      <c r="E47" s="32" t="s">
        <v>160</v>
      </c>
      <c r="F47" s="32" t="s">
        <v>58</v>
      </c>
      <c r="G47" s="32" t="s">
        <v>76</v>
      </c>
      <c r="H47" s="33" t="s">
        <v>60</v>
      </c>
      <c r="I47" s="32" t="s">
        <v>98</v>
      </c>
      <c r="J47" s="32" t="s">
        <v>78</v>
      </c>
      <c r="K47" s="32" t="s">
        <v>79</v>
      </c>
      <c r="L47" s="32" t="s">
        <v>344</v>
      </c>
      <c r="M47" s="32" t="s">
        <v>64</v>
      </c>
      <c r="N47" s="32" t="s">
        <v>345</v>
      </c>
      <c r="O47" s="32" t="s">
        <v>346</v>
      </c>
      <c r="P47" s="32" t="s">
        <v>67</v>
      </c>
      <c r="Q47" s="32" t="s">
        <v>68</v>
      </c>
      <c r="S47" s="32" t="s">
        <v>165</v>
      </c>
      <c r="T47" s="34"/>
      <c r="U47" s="34"/>
      <c r="V47" s="32" t="s">
        <v>166</v>
      </c>
      <c r="W47" s="35"/>
      <c r="X47" s="35"/>
      <c r="Y47" s="35"/>
      <c r="Z47" s="35"/>
      <c r="AA47" s="35"/>
      <c r="AB47" s="32" t="s">
        <v>83</v>
      </c>
      <c r="AC47" s="32" t="s">
        <v>92</v>
      </c>
      <c r="AD47" s="32" t="s">
        <v>71</v>
      </c>
      <c r="AE47" s="32" t="s">
        <v>92</v>
      </c>
      <c r="AF47" s="32" t="s">
        <v>71</v>
      </c>
      <c r="AG47" s="35"/>
      <c r="AH47" s="35"/>
      <c r="AI47" s="35"/>
      <c r="AJ47" s="35"/>
      <c r="AK47" s="35"/>
      <c r="AL47" s="35"/>
      <c r="AM47" s="35"/>
      <c r="AN47" s="35"/>
      <c r="AO47" s="35"/>
      <c r="AP47" s="35"/>
      <c r="AQ47" s="35"/>
      <c r="AR47" s="35"/>
      <c r="AS47" s="35"/>
      <c r="AT47" s="35"/>
      <c r="AU47" s="35"/>
      <c r="AV47" s="32" t="s">
        <v>347</v>
      </c>
    </row>
    <row r="48">
      <c r="A48" s="51" t="s">
        <v>348</v>
      </c>
      <c r="B48" s="51" t="s">
        <v>349</v>
      </c>
      <c r="C48" s="52">
        <v>2020.0</v>
      </c>
      <c r="D48" s="53" t="s">
        <v>350</v>
      </c>
      <c r="E48" s="32" t="s">
        <v>160</v>
      </c>
      <c r="F48" s="32" t="s">
        <v>58</v>
      </c>
      <c r="G48" s="32" t="s">
        <v>122</v>
      </c>
      <c r="H48" s="33" t="s">
        <v>60</v>
      </c>
      <c r="I48" s="32" t="s">
        <v>98</v>
      </c>
      <c r="J48" s="32" t="s">
        <v>99</v>
      </c>
      <c r="K48" s="32" t="s">
        <v>177</v>
      </c>
      <c r="L48" s="32" t="s">
        <v>351</v>
      </c>
      <c r="M48" s="32" t="s">
        <v>124</v>
      </c>
      <c r="N48" s="32" t="s">
        <v>318</v>
      </c>
      <c r="O48" s="32" t="s">
        <v>180</v>
      </c>
      <c r="P48" s="32" t="s">
        <v>67</v>
      </c>
      <c r="Q48" s="32" t="s">
        <v>68</v>
      </c>
      <c r="S48" s="32" t="s">
        <v>165</v>
      </c>
      <c r="T48" s="34"/>
      <c r="U48" s="34"/>
      <c r="V48" s="32" t="s">
        <v>166</v>
      </c>
      <c r="W48" s="35"/>
      <c r="X48" s="35"/>
      <c r="Y48" s="35"/>
      <c r="Z48" s="35"/>
      <c r="AA48" s="35"/>
      <c r="AB48" s="32" t="s">
        <v>92</v>
      </c>
      <c r="AC48" s="32" t="s">
        <v>71</v>
      </c>
      <c r="AD48" s="32" t="s">
        <v>71</v>
      </c>
      <c r="AE48" s="32" t="s">
        <v>71</v>
      </c>
      <c r="AF48" s="32" t="s">
        <v>71</v>
      </c>
      <c r="AG48" s="35"/>
      <c r="AH48" s="35"/>
      <c r="AI48" s="35"/>
      <c r="AJ48" s="35"/>
      <c r="AK48" s="35"/>
      <c r="AL48" s="35"/>
      <c r="AM48" s="35"/>
      <c r="AN48" s="35"/>
      <c r="AO48" s="35"/>
      <c r="AP48" s="35"/>
      <c r="AQ48" s="35"/>
      <c r="AR48" s="35"/>
      <c r="AS48" s="35"/>
      <c r="AT48" s="35"/>
      <c r="AU48" s="35"/>
      <c r="AV48" s="32" t="s">
        <v>352</v>
      </c>
    </row>
    <row r="49">
      <c r="A49" s="51" t="s">
        <v>353</v>
      </c>
      <c r="B49" s="51" t="s">
        <v>354</v>
      </c>
      <c r="C49" s="52">
        <v>2022.0</v>
      </c>
      <c r="D49" s="53" t="s">
        <v>355</v>
      </c>
      <c r="E49" s="32" t="s">
        <v>160</v>
      </c>
      <c r="F49" s="32" t="s">
        <v>58</v>
      </c>
      <c r="G49" s="32" t="s">
        <v>122</v>
      </c>
      <c r="H49" s="33" t="s">
        <v>131</v>
      </c>
      <c r="I49" s="32" t="s">
        <v>132</v>
      </c>
      <c r="J49" s="32" t="s">
        <v>78</v>
      </c>
      <c r="K49" s="32" t="s">
        <v>177</v>
      </c>
      <c r="L49" s="32"/>
      <c r="M49" s="32" t="s">
        <v>64</v>
      </c>
      <c r="N49" s="32" t="s">
        <v>356</v>
      </c>
      <c r="O49" s="32" t="s">
        <v>357</v>
      </c>
      <c r="P49" s="32" t="s">
        <v>82</v>
      </c>
      <c r="Q49" s="32" t="s">
        <v>68</v>
      </c>
      <c r="S49" s="32" t="s">
        <v>165</v>
      </c>
      <c r="T49" s="34"/>
      <c r="U49" s="34"/>
      <c r="V49" s="32" t="s">
        <v>166</v>
      </c>
      <c r="W49" s="35"/>
      <c r="X49" s="35"/>
      <c r="Y49" s="35"/>
      <c r="Z49" s="35"/>
      <c r="AA49" s="35"/>
      <c r="AB49" s="32" t="s">
        <v>71</v>
      </c>
      <c r="AC49" s="32" t="s">
        <v>71</v>
      </c>
      <c r="AD49" s="32" t="s">
        <v>71</v>
      </c>
      <c r="AE49" s="32" t="s">
        <v>71</v>
      </c>
      <c r="AF49" s="32" t="s">
        <v>71</v>
      </c>
      <c r="AG49" s="35"/>
      <c r="AH49" s="35"/>
      <c r="AI49" s="35"/>
      <c r="AJ49" s="35"/>
      <c r="AK49" s="35"/>
      <c r="AL49" s="35"/>
      <c r="AM49" s="35"/>
      <c r="AN49" s="35"/>
      <c r="AO49" s="35"/>
      <c r="AP49" s="35"/>
      <c r="AQ49" s="35"/>
      <c r="AR49" s="35"/>
      <c r="AS49" s="35"/>
      <c r="AT49" s="35"/>
      <c r="AU49" s="35"/>
      <c r="AV49" s="32" t="s">
        <v>358</v>
      </c>
    </row>
    <row r="50">
      <c r="A50" s="51" t="s">
        <v>359</v>
      </c>
      <c r="B50" s="51" t="s">
        <v>360</v>
      </c>
      <c r="C50" s="52">
        <v>2022.0</v>
      </c>
      <c r="D50" s="53" t="s">
        <v>361</v>
      </c>
      <c r="E50" s="32" t="s">
        <v>75</v>
      </c>
      <c r="F50" s="32" t="s">
        <v>58</v>
      </c>
      <c r="G50" s="32" t="s">
        <v>76</v>
      </c>
      <c r="H50" s="33" t="s">
        <v>60</v>
      </c>
      <c r="I50" s="32" t="s">
        <v>98</v>
      </c>
      <c r="J50" s="32" t="s">
        <v>62</v>
      </c>
      <c r="K50" s="32" t="s">
        <v>88</v>
      </c>
      <c r="L50" s="32"/>
      <c r="M50" s="32" t="s">
        <v>64</v>
      </c>
      <c r="N50" s="32" t="s">
        <v>362</v>
      </c>
      <c r="O50" s="32" t="s">
        <v>81</v>
      </c>
      <c r="P50" s="32" t="s">
        <v>82</v>
      </c>
      <c r="Q50" s="32" t="s">
        <v>68</v>
      </c>
      <c r="S50" s="32" t="s">
        <v>69</v>
      </c>
      <c r="T50" s="34"/>
      <c r="U50" s="34"/>
      <c r="V50" s="32" t="s">
        <v>70</v>
      </c>
      <c r="W50" s="35"/>
      <c r="X50" s="35"/>
      <c r="Y50" s="35"/>
      <c r="Z50" s="35"/>
      <c r="AA50" s="35"/>
      <c r="AB50" s="35"/>
      <c r="AC50" s="35"/>
      <c r="AD50" s="35"/>
      <c r="AE50" s="35"/>
      <c r="AF50" s="35"/>
      <c r="AG50" s="32" t="s">
        <v>71</v>
      </c>
      <c r="AH50" s="32" t="s">
        <v>71</v>
      </c>
      <c r="AI50" s="32" t="s">
        <v>71</v>
      </c>
      <c r="AJ50" s="32" t="s">
        <v>71</v>
      </c>
      <c r="AK50" s="32" t="s">
        <v>71</v>
      </c>
      <c r="AL50" s="35"/>
      <c r="AM50" s="35"/>
      <c r="AN50" s="35"/>
      <c r="AO50" s="35"/>
      <c r="AP50" s="35"/>
      <c r="AQ50" s="35"/>
      <c r="AR50" s="35"/>
      <c r="AS50" s="35"/>
      <c r="AT50" s="35"/>
      <c r="AU50" s="35"/>
      <c r="AV50" s="32" t="s">
        <v>363</v>
      </c>
    </row>
    <row r="51">
      <c r="A51" s="51" t="s">
        <v>364</v>
      </c>
      <c r="B51" s="51" t="s">
        <v>365</v>
      </c>
      <c r="C51" s="52">
        <v>2022.0</v>
      </c>
      <c r="D51" s="56" t="s">
        <v>366</v>
      </c>
      <c r="E51" s="32" t="s">
        <v>160</v>
      </c>
      <c r="F51" s="32" t="s">
        <v>58</v>
      </c>
      <c r="G51" s="32" t="s">
        <v>122</v>
      </c>
      <c r="H51" s="33" t="s">
        <v>60</v>
      </c>
      <c r="I51" s="32" t="s">
        <v>132</v>
      </c>
      <c r="J51" s="32" t="s">
        <v>328</v>
      </c>
      <c r="K51" s="32" t="s">
        <v>177</v>
      </c>
      <c r="L51" s="32" t="s">
        <v>367</v>
      </c>
      <c r="M51" s="32" t="s">
        <v>64</v>
      </c>
      <c r="N51" s="32" t="s">
        <v>356</v>
      </c>
      <c r="O51" s="32" t="s">
        <v>357</v>
      </c>
      <c r="P51" s="32" t="s">
        <v>82</v>
      </c>
      <c r="Q51" s="32" t="s">
        <v>81</v>
      </c>
      <c r="R51" s="32" t="s">
        <v>368</v>
      </c>
      <c r="S51" s="32" t="s">
        <v>165</v>
      </c>
      <c r="T51" s="34"/>
      <c r="U51" s="34"/>
      <c r="V51" s="32" t="s">
        <v>166</v>
      </c>
      <c r="W51" s="35"/>
      <c r="X51" s="35"/>
      <c r="Y51" s="35"/>
      <c r="Z51" s="35"/>
      <c r="AA51" s="35"/>
      <c r="AB51" s="32" t="s">
        <v>83</v>
      </c>
      <c r="AC51" s="32" t="s">
        <v>92</v>
      </c>
      <c r="AD51" s="32" t="s">
        <v>71</v>
      </c>
      <c r="AE51" s="32" t="s">
        <v>92</v>
      </c>
      <c r="AF51" s="32" t="s">
        <v>71</v>
      </c>
      <c r="AG51" s="35"/>
      <c r="AH51" s="35"/>
      <c r="AI51" s="35"/>
      <c r="AJ51" s="35"/>
      <c r="AK51" s="35"/>
      <c r="AL51" s="35"/>
      <c r="AM51" s="35"/>
      <c r="AN51" s="35"/>
      <c r="AO51" s="35"/>
      <c r="AP51" s="35"/>
      <c r="AQ51" s="35"/>
      <c r="AR51" s="35"/>
      <c r="AS51" s="35"/>
      <c r="AT51" s="35"/>
      <c r="AU51" s="35"/>
      <c r="AV51" s="32" t="s">
        <v>369</v>
      </c>
    </row>
    <row r="52">
      <c r="A52" s="51" t="s">
        <v>370</v>
      </c>
      <c r="B52" s="51" t="s">
        <v>371</v>
      </c>
      <c r="C52" s="52">
        <v>2021.0</v>
      </c>
      <c r="D52" s="53" t="s">
        <v>372</v>
      </c>
      <c r="E52" s="32" t="s">
        <v>160</v>
      </c>
      <c r="F52" s="32" t="s">
        <v>58</v>
      </c>
      <c r="G52" s="32" t="s">
        <v>122</v>
      </c>
      <c r="H52" s="33" t="s">
        <v>60</v>
      </c>
      <c r="I52" s="32" t="s">
        <v>77</v>
      </c>
      <c r="J52" s="32" t="s">
        <v>111</v>
      </c>
      <c r="K52" s="32" t="s">
        <v>177</v>
      </c>
      <c r="L52" s="32"/>
      <c r="M52" s="32" t="s">
        <v>64</v>
      </c>
      <c r="N52" s="32" t="s">
        <v>373</v>
      </c>
      <c r="O52" s="32" t="s">
        <v>373</v>
      </c>
      <c r="P52" s="32" t="s">
        <v>67</v>
      </c>
      <c r="Q52" s="32" t="s">
        <v>68</v>
      </c>
      <c r="S52" s="32" t="s">
        <v>165</v>
      </c>
      <c r="T52" s="34"/>
      <c r="U52" s="34"/>
      <c r="V52" s="32" t="s">
        <v>166</v>
      </c>
      <c r="W52" s="35"/>
      <c r="X52" s="35"/>
      <c r="Y52" s="35"/>
      <c r="Z52" s="35"/>
      <c r="AA52" s="35"/>
      <c r="AB52" s="32" t="s">
        <v>83</v>
      </c>
      <c r="AC52" s="32" t="s">
        <v>71</v>
      </c>
      <c r="AD52" s="32" t="s">
        <v>92</v>
      </c>
      <c r="AE52" s="32" t="s">
        <v>71</v>
      </c>
      <c r="AF52" s="32" t="s">
        <v>71</v>
      </c>
      <c r="AG52" s="35"/>
      <c r="AH52" s="35"/>
      <c r="AI52" s="35"/>
      <c r="AJ52" s="35"/>
      <c r="AK52" s="35"/>
      <c r="AL52" s="35"/>
      <c r="AM52" s="35"/>
      <c r="AN52" s="35"/>
      <c r="AO52" s="35"/>
      <c r="AP52" s="35"/>
      <c r="AQ52" s="35"/>
      <c r="AR52" s="35"/>
      <c r="AS52" s="35"/>
      <c r="AT52" s="35"/>
      <c r="AU52" s="35"/>
      <c r="AV52" s="32" t="s">
        <v>374</v>
      </c>
    </row>
    <row r="53">
      <c r="A53" s="51" t="s">
        <v>375</v>
      </c>
      <c r="B53" s="51" t="s">
        <v>376</v>
      </c>
      <c r="C53" s="52">
        <v>2017.0</v>
      </c>
      <c r="D53" s="53" t="s">
        <v>377</v>
      </c>
      <c r="E53" s="32" t="s">
        <v>75</v>
      </c>
      <c r="F53" s="32" t="s">
        <v>58</v>
      </c>
      <c r="G53" s="32" t="s">
        <v>76</v>
      </c>
      <c r="H53" s="33" t="s">
        <v>60</v>
      </c>
      <c r="I53" s="32" t="s">
        <v>98</v>
      </c>
      <c r="J53" s="32" t="s">
        <v>99</v>
      </c>
      <c r="K53" s="32" t="s">
        <v>88</v>
      </c>
      <c r="L53" s="32"/>
      <c r="M53" s="32" t="s">
        <v>64</v>
      </c>
      <c r="N53" s="32" t="s">
        <v>378</v>
      </c>
      <c r="O53" s="32" t="s">
        <v>81</v>
      </c>
      <c r="P53" s="32" t="s">
        <v>82</v>
      </c>
      <c r="Q53" s="32" t="s">
        <v>68</v>
      </c>
      <c r="S53" s="32" t="s">
        <v>69</v>
      </c>
      <c r="T53" s="34"/>
      <c r="U53" s="34"/>
      <c r="V53" s="32" t="s">
        <v>70</v>
      </c>
      <c r="W53" s="35"/>
      <c r="X53" s="35"/>
      <c r="Y53" s="35"/>
      <c r="Z53" s="35"/>
      <c r="AA53" s="35"/>
      <c r="AB53" s="35"/>
      <c r="AC53" s="35"/>
      <c r="AD53" s="35"/>
      <c r="AE53" s="35"/>
      <c r="AF53" s="35"/>
      <c r="AG53" s="32" t="s">
        <v>83</v>
      </c>
      <c r="AH53" s="32" t="s">
        <v>71</v>
      </c>
      <c r="AI53" s="32" t="s">
        <v>71</v>
      </c>
      <c r="AJ53" s="32" t="s">
        <v>92</v>
      </c>
      <c r="AK53" s="32" t="s">
        <v>71</v>
      </c>
      <c r="AL53" s="35"/>
      <c r="AM53" s="35"/>
      <c r="AN53" s="35"/>
      <c r="AO53" s="35"/>
      <c r="AP53" s="35"/>
      <c r="AQ53" s="35"/>
      <c r="AR53" s="35"/>
      <c r="AS53" s="35"/>
      <c r="AT53" s="35"/>
      <c r="AU53" s="35"/>
      <c r="AV53" s="32" t="s">
        <v>379</v>
      </c>
    </row>
    <row r="54">
      <c r="A54" s="51" t="s">
        <v>380</v>
      </c>
      <c r="B54" s="51" t="s">
        <v>381</v>
      </c>
      <c r="C54" s="52">
        <v>2023.0</v>
      </c>
      <c r="D54" s="53" t="s">
        <v>382</v>
      </c>
      <c r="E54" s="32" t="s">
        <v>57</v>
      </c>
      <c r="F54" s="32" t="s">
        <v>58</v>
      </c>
      <c r="G54" s="32" t="s">
        <v>76</v>
      </c>
      <c r="H54" s="33" t="s">
        <v>60</v>
      </c>
      <c r="I54" s="32" t="s">
        <v>98</v>
      </c>
      <c r="J54" s="32" t="s">
        <v>62</v>
      </c>
      <c r="K54" s="32" t="s">
        <v>88</v>
      </c>
      <c r="M54" s="32" t="s">
        <v>64</v>
      </c>
      <c r="N54" s="32" t="s">
        <v>383</v>
      </c>
      <c r="O54" s="32" t="s">
        <v>373</v>
      </c>
      <c r="P54" s="32" t="s">
        <v>107</v>
      </c>
      <c r="Q54" s="32" t="s">
        <v>68</v>
      </c>
      <c r="S54" s="32" t="s">
        <v>69</v>
      </c>
      <c r="T54" s="34"/>
      <c r="U54" s="34"/>
      <c r="V54" s="32" t="s">
        <v>70</v>
      </c>
      <c r="W54" s="35"/>
      <c r="X54" s="35"/>
      <c r="Y54" s="35"/>
      <c r="Z54" s="35"/>
      <c r="AA54" s="35"/>
      <c r="AB54" s="35"/>
      <c r="AC54" s="35"/>
      <c r="AD54" s="35"/>
      <c r="AE54" s="35"/>
      <c r="AF54" s="35"/>
      <c r="AG54" s="32" t="s">
        <v>71</v>
      </c>
      <c r="AH54" s="32" t="s">
        <v>71</v>
      </c>
      <c r="AI54" s="32" t="s">
        <v>71</v>
      </c>
      <c r="AJ54" s="32" t="s">
        <v>71</v>
      </c>
      <c r="AK54" s="32" t="s">
        <v>71</v>
      </c>
      <c r="AL54" s="35"/>
      <c r="AM54" s="35"/>
      <c r="AN54" s="35"/>
      <c r="AO54" s="35"/>
      <c r="AP54" s="35"/>
      <c r="AQ54" s="35"/>
      <c r="AR54" s="35"/>
      <c r="AS54" s="35"/>
      <c r="AT54" s="35"/>
      <c r="AU54" s="35"/>
      <c r="AV54" s="32" t="s">
        <v>384</v>
      </c>
    </row>
    <row r="55">
      <c r="A55" s="51" t="s">
        <v>385</v>
      </c>
      <c r="B55" s="51" t="s">
        <v>386</v>
      </c>
      <c r="C55" s="52">
        <v>2021.0</v>
      </c>
      <c r="D55" s="53" t="s">
        <v>387</v>
      </c>
      <c r="E55" s="32" t="s">
        <v>57</v>
      </c>
      <c r="F55" s="32" t="s">
        <v>58</v>
      </c>
      <c r="G55" s="32" t="s">
        <v>59</v>
      </c>
      <c r="H55" s="33" t="s">
        <v>60</v>
      </c>
      <c r="I55" s="32" t="s">
        <v>153</v>
      </c>
      <c r="J55" s="32" t="s">
        <v>99</v>
      </c>
      <c r="K55" s="32" t="s">
        <v>63</v>
      </c>
      <c r="M55" s="32" t="s">
        <v>124</v>
      </c>
      <c r="N55" s="32" t="s">
        <v>388</v>
      </c>
      <c r="O55" s="32" t="s">
        <v>147</v>
      </c>
      <c r="P55" s="32" t="s">
        <v>67</v>
      </c>
      <c r="Q55" s="32" t="s">
        <v>148</v>
      </c>
      <c r="S55" s="32" t="s">
        <v>69</v>
      </c>
      <c r="T55" s="34"/>
      <c r="U55" s="34"/>
      <c r="V55" s="32" t="s">
        <v>70</v>
      </c>
      <c r="W55" s="35"/>
      <c r="X55" s="35"/>
      <c r="Y55" s="35"/>
      <c r="Z55" s="35"/>
      <c r="AA55" s="35"/>
      <c r="AB55" s="35"/>
      <c r="AC55" s="35"/>
      <c r="AD55" s="35"/>
      <c r="AE55" s="35"/>
      <c r="AF55" s="35"/>
      <c r="AG55" s="32" t="s">
        <v>92</v>
      </c>
      <c r="AH55" s="32" t="s">
        <v>71</v>
      </c>
      <c r="AI55" s="32" t="s">
        <v>71</v>
      </c>
      <c r="AJ55" s="32" t="s">
        <v>71</v>
      </c>
      <c r="AK55" s="32" t="s">
        <v>71</v>
      </c>
      <c r="AL55" s="35"/>
      <c r="AM55" s="35"/>
      <c r="AN55" s="35"/>
      <c r="AO55" s="35"/>
      <c r="AP55" s="35"/>
      <c r="AQ55" s="35"/>
      <c r="AR55" s="35"/>
      <c r="AS55" s="35"/>
      <c r="AT55" s="35"/>
      <c r="AU55" s="35"/>
      <c r="AV55" s="32" t="s">
        <v>389</v>
      </c>
    </row>
    <row r="56">
      <c r="A56" s="51" t="s">
        <v>390</v>
      </c>
      <c r="B56" s="51" t="s">
        <v>391</v>
      </c>
      <c r="C56" s="52">
        <v>2022.0</v>
      </c>
      <c r="D56" s="53" t="s">
        <v>392</v>
      </c>
      <c r="E56" s="32" t="s">
        <v>57</v>
      </c>
      <c r="F56" s="32" t="s">
        <v>161</v>
      </c>
      <c r="G56" s="32" t="s">
        <v>122</v>
      </c>
      <c r="H56" s="33" t="s">
        <v>60</v>
      </c>
      <c r="I56" s="32" t="s">
        <v>153</v>
      </c>
      <c r="J56" s="32" t="s">
        <v>99</v>
      </c>
      <c r="K56" s="32" t="s">
        <v>63</v>
      </c>
      <c r="L56" s="58" t="s">
        <v>393</v>
      </c>
      <c r="M56" s="32" t="s">
        <v>124</v>
      </c>
      <c r="N56" s="32" t="s">
        <v>394</v>
      </c>
      <c r="O56" s="32" t="s">
        <v>147</v>
      </c>
      <c r="P56" s="32" t="s">
        <v>82</v>
      </c>
      <c r="Q56" s="32" t="s">
        <v>261</v>
      </c>
      <c r="S56" s="32" t="s">
        <v>69</v>
      </c>
      <c r="T56" s="34"/>
      <c r="U56" s="34"/>
      <c r="V56" s="32" t="s">
        <v>70</v>
      </c>
      <c r="W56" s="35"/>
      <c r="X56" s="35"/>
      <c r="Y56" s="35"/>
      <c r="Z56" s="35"/>
      <c r="AA56" s="35"/>
      <c r="AB56" s="35"/>
      <c r="AC56" s="35"/>
      <c r="AD56" s="35"/>
      <c r="AE56" s="35"/>
      <c r="AF56" s="35"/>
      <c r="AG56" s="32" t="s">
        <v>71</v>
      </c>
      <c r="AH56" s="32" t="s">
        <v>71</v>
      </c>
      <c r="AI56" s="32" t="s">
        <v>71</v>
      </c>
      <c r="AJ56" s="32" t="s">
        <v>92</v>
      </c>
      <c r="AK56" s="32" t="s">
        <v>71</v>
      </c>
      <c r="AL56" s="35"/>
      <c r="AM56" s="35"/>
      <c r="AN56" s="35"/>
      <c r="AO56" s="35"/>
      <c r="AP56" s="35"/>
      <c r="AQ56" s="35"/>
      <c r="AR56" s="35"/>
      <c r="AS56" s="35"/>
      <c r="AT56" s="35"/>
      <c r="AU56" s="35"/>
      <c r="AV56" s="32" t="s">
        <v>395</v>
      </c>
    </row>
    <row r="57">
      <c r="A57" s="51" t="s">
        <v>396</v>
      </c>
      <c r="B57" s="51" t="s">
        <v>397</v>
      </c>
      <c r="C57" s="52">
        <v>2021.0</v>
      </c>
      <c r="D57" s="56" t="s">
        <v>398</v>
      </c>
      <c r="E57" s="32" t="s">
        <v>399</v>
      </c>
      <c r="F57" s="32" t="s">
        <v>58</v>
      </c>
      <c r="G57" s="32" t="s">
        <v>122</v>
      </c>
      <c r="H57" s="33" t="s">
        <v>131</v>
      </c>
      <c r="I57" s="32" t="s">
        <v>98</v>
      </c>
      <c r="J57" s="32" t="s">
        <v>99</v>
      </c>
      <c r="K57" s="59" t="s">
        <v>177</v>
      </c>
      <c r="L57" s="32" t="s">
        <v>400</v>
      </c>
      <c r="M57" s="32" t="s">
        <v>124</v>
      </c>
      <c r="N57" s="60" t="s">
        <v>401</v>
      </c>
      <c r="O57" s="32" t="s">
        <v>180</v>
      </c>
      <c r="P57" s="32" t="s">
        <v>82</v>
      </c>
      <c r="Q57" s="32" t="s">
        <v>68</v>
      </c>
      <c r="S57" s="32" t="s">
        <v>69</v>
      </c>
      <c r="T57" s="34"/>
      <c r="U57" s="34"/>
      <c r="V57" s="32" t="s">
        <v>70</v>
      </c>
      <c r="W57" s="35"/>
      <c r="X57" s="35"/>
      <c r="Y57" s="35"/>
      <c r="Z57" s="35"/>
      <c r="AA57" s="35"/>
      <c r="AB57" s="35"/>
      <c r="AC57" s="35"/>
      <c r="AD57" s="35"/>
      <c r="AE57" s="35"/>
      <c r="AF57" s="35"/>
      <c r="AG57" s="32" t="s">
        <v>71</v>
      </c>
      <c r="AH57" s="32" t="s">
        <v>71</v>
      </c>
      <c r="AI57" s="32" t="s">
        <v>71</v>
      </c>
      <c r="AJ57" s="32" t="s">
        <v>83</v>
      </c>
      <c r="AK57" s="32" t="s">
        <v>71</v>
      </c>
      <c r="AL57" s="35"/>
      <c r="AM57" s="35"/>
      <c r="AN57" s="35"/>
      <c r="AO57" s="35"/>
      <c r="AP57" s="35"/>
      <c r="AQ57" s="35"/>
      <c r="AR57" s="35"/>
      <c r="AS57" s="35"/>
      <c r="AT57" s="35"/>
      <c r="AU57" s="35"/>
      <c r="AV57" s="32" t="s">
        <v>402</v>
      </c>
    </row>
    <row r="58">
      <c r="A58" s="51" t="s">
        <v>403</v>
      </c>
      <c r="B58" s="51" t="s">
        <v>404</v>
      </c>
      <c r="C58" s="52">
        <v>2021.0</v>
      </c>
      <c r="D58" s="53" t="s">
        <v>405</v>
      </c>
      <c r="E58" s="32" t="s">
        <v>160</v>
      </c>
      <c r="F58" s="32" t="s">
        <v>58</v>
      </c>
      <c r="G58" s="32" t="s">
        <v>122</v>
      </c>
      <c r="H58" s="33" t="s">
        <v>131</v>
      </c>
      <c r="I58" s="32" t="s">
        <v>132</v>
      </c>
      <c r="J58" s="32" t="s">
        <v>62</v>
      </c>
      <c r="K58" s="32" t="s">
        <v>177</v>
      </c>
      <c r="M58" s="32" t="s">
        <v>124</v>
      </c>
      <c r="N58" s="32" t="s">
        <v>406</v>
      </c>
      <c r="O58" s="32" t="s">
        <v>225</v>
      </c>
      <c r="P58" s="32" t="s">
        <v>82</v>
      </c>
      <c r="Q58" s="32" t="s">
        <v>68</v>
      </c>
      <c r="S58" s="32" t="s">
        <v>165</v>
      </c>
      <c r="T58" s="34"/>
      <c r="U58" s="34"/>
      <c r="V58" s="32" t="s">
        <v>166</v>
      </c>
      <c r="W58" s="35"/>
      <c r="X58" s="35"/>
      <c r="Y58" s="35"/>
      <c r="Z58" s="35"/>
      <c r="AA58" s="35"/>
      <c r="AB58" s="32" t="s">
        <v>71</v>
      </c>
      <c r="AC58" s="32" t="s">
        <v>71</v>
      </c>
      <c r="AD58" s="32" t="s">
        <v>71</v>
      </c>
      <c r="AE58" s="32" t="s">
        <v>92</v>
      </c>
      <c r="AF58" s="32" t="s">
        <v>71</v>
      </c>
      <c r="AG58" s="35"/>
      <c r="AH58" s="35"/>
      <c r="AI58" s="35"/>
      <c r="AJ58" s="35"/>
      <c r="AK58" s="35"/>
      <c r="AL58" s="35"/>
      <c r="AM58" s="35"/>
      <c r="AN58" s="35"/>
      <c r="AO58" s="35"/>
      <c r="AP58" s="35"/>
      <c r="AQ58" s="35"/>
      <c r="AR58" s="35"/>
      <c r="AS58" s="35"/>
      <c r="AT58" s="35"/>
      <c r="AU58" s="35"/>
      <c r="AV58" s="32" t="s">
        <v>407</v>
      </c>
    </row>
    <row r="59">
      <c r="A59" s="51" t="s">
        <v>408</v>
      </c>
      <c r="B59" s="51" t="s">
        <v>409</v>
      </c>
      <c r="C59" s="52">
        <v>2023.0</v>
      </c>
      <c r="D59" s="53" t="s">
        <v>410</v>
      </c>
      <c r="E59" s="32" t="s">
        <v>57</v>
      </c>
      <c r="F59" s="32" t="s">
        <v>161</v>
      </c>
      <c r="G59" s="32" t="s">
        <v>76</v>
      </c>
      <c r="H59" s="33" t="s">
        <v>60</v>
      </c>
      <c r="I59" s="32" t="s">
        <v>98</v>
      </c>
      <c r="J59" s="32" t="s">
        <v>99</v>
      </c>
      <c r="K59" s="32" t="s">
        <v>79</v>
      </c>
      <c r="L59" s="32" t="s">
        <v>411</v>
      </c>
      <c r="M59" s="32" t="s">
        <v>124</v>
      </c>
      <c r="N59" s="32" t="s">
        <v>412</v>
      </c>
      <c r="O59" s="32" t="s">
        <v>225</v>
      </c>
      <c r="P59" s="32" t="s">
        <v>82</v>
      </c>
      <c r="Q59" s="32" t="s">
        <v>261</v>
      </c>
      <c r="S59" s="32" t="s">
        <v>69</v>
      </c>
      <c r="T59" s="34"/>
      <c r="U59" s="34"/>
      <c r="V59" s="32" t="s">
        <v>70</v>
      </c>
      <c r="W59" s="35"/>
      <c r="X59" s="35"/>
      <c r="Y59" s="35"/>
      <c r="Z59" s="35"/>
      <c r="AA59" s="35"/>
      <c r="AB59" s="35"/>
      <c r="AC59" s="35"/>
      <c r="AD59" s="35"/>
      <c r="AE59" s="35"/>
      <c r="AF59" s="35"/>
      <c r="AG59" s="32" t="s">
        <v>71</v>
      </c>
      <c r="AH59" s="32" t="s">
        <v>71</v>
      </c>
      <c r="AI59" s="32" t="s">
        <v>71</v>
      </c>
      <c r="AJ59" s="32" t="s">
        <v>71</v>
      </c>
      <c r="AK59" s="32" t="s">
        <v>71</v>
      </c>
      <c r="AL59" s="35"/>
      <c r="AM59" s="35"/>
      <c r="AN59" s="35"/>
      <c r="AO59" s="35"/>
      <c r="AP59" s="35"/>
      <c r="AQ59" s="35"/>
      <c r="AR59" s="35"/>
      <c r="AS59" s="35"/>
      <c r="AT59" s="35"/>
      <c r="AU59" s="35"/>
      <c r="AV59" s="32" t="s">
        <v>413</v>
      </c>
    </row>
    <row r="60">
      <c r="A60" s="51" t="s">
        <v>414</v>
      </c>
      <c r="B60" s="51" t="s">
        <v>415</v>
      </c>
      <c r="C60" s="52">
        <v>2022.0</v>
      </c>
      <c r="D60" s="53" t="s">
        <v>416</v>
      </c>
      <c r="E60" s="32" t="s">
        <v>97</v>
      </c>
      <c r="F60" s="32" t="s">
        <v>58</v>
      </c>
      <c r="G60" s="32" t="s">
        <v>59</v>
      </c>
      <c r="H60" s="33" t="s">
        <v>60</v>
      </c>
      <c r="I60" s="32" t="s">
        <v>98</v>
      </c>
      <c r="J60" s="32" t="s">
        <v>111</v>
      </c>
      <c r="K60" s="32" t="s">
        <v>88</v>
      </c>
      <c r="L60" s="32"/>
      <c r="M60" s="32" t="s">
        <v>124</v>
      </c>
      <c r="N60" s="32" t="s">
        <v>323</v>
      </c>
      <c r="O60" s="32" t="s">
        <v>147</v>
      </c>
      <c r="P60" s="32" t="s">
        <v>82</v>
      </c>
      <c r="Q60" s="32" t="s">
        <v>148</v>
      </c>
      <c r="S60" s="32" t="s">
        <v>69</v>
      </c>
      <c r="T60" s="34"/>
      <c r="U60" s="34"/>
      <c r="V60" s="32" t="s">
        <v>70</v>
      </c>
      <c r="W60" s="35"/>
      <c r="X60" s="35"/>
      <c r="Y60" s="35"/>
      <c r="Z60" s="35"/>
      <c r="AA60" s="35"/>
      <c r="AB60" s="35"/>
      <c r="AC60" s="35"/>
      <c r="AD60" s="35"/>
      <c r="AE60" s="35"/>
      <c r="AF60" s="35"/>
      <c r="AG60" s="32" t="s">
        <v>71</v>
      </c>
      <c r="AH60" s="32" t="s">
        <v>71</v>
      </c>
      <c r="AI60" s="32" t="s">
        <v>71</v>
      </c>
      <c r="AJ60" s="32" t="s">
        <v>71</v>
      </c>
      <c r="AK60" s="32" t="s">
        <v>71</v>
      </c>
      <c r="AL60" s="35"/>
      <c r="AM60" s="35"/>
      <c r="AN60" s="35"/>
      <c r="AO60" s="35"/>
      <c r="AP60" s="35"/>
      <c r="AQ60" s="32"/>
      <c r="AR60" s="32"/>
      <c r="AS60" s="32"/>
      <c r="AT60" s="32"/>
      <c r="AU60" s="32"/>
    </row>
    <row r="61">
      <c r="A61" s="51" t="s">
        <v>417</v>
      </c>
      <c r="B61" s="51" t="s">
        <v>418</v>
      </c>
      <c r="C61" s="52">
        <v>2021.0</v>
      </c>
      <c r="D61" s="53" t="s">
        <v>419</v>
      </c>
      <c r="E61" s="32" t="s">
        <v>75</v>
      </c>
      <c r="F61" s="32" t="s">
        <v>58</v>
      </c>
      <c r="G61" s="32" t="s">
        <v>76</v>
      </c>
      <c r="H61" s="33" t="s">
        <v>60</v>
      </c>
      <c r="I61" s="32" t="s">
        <v>98</v>
      </c>
      <c r="J61" s="32" t="s">
        <v>62</v>
      </c>
      <c r="K61" s="32" t="s">
        <v>88</v>
      </c>
      <c r="L61" s="32" t="s">
        <v>420</v>
      </c>
      <c r="M61" s="32" t="s">
        <v>64</v>
      </c>
      <c r="N61" s="32" t="s">
        <v>260</v>
      </c>
      <c r="O61" s="32" t="s">
        <v>260</v>
      </c>
      <c r="P61" s="32" t="s">
        <v>82</v>
      </c>
      <c r="Q61" s="32" t="s">
        <v>68</v>
      </c>
      <c r="S61" s="32" t="s">
        <v>69</v>
      </c>
      <c r="T61" s="34"/>
      <c r="U61" s="34"/>
      <c r="V61" s="32" t="s">
        <v>70</v>
      </c>
      <c r="W61" s="35"/>
      <c r="X61" s="35"/>
      <c r="Y61" s="35"/>
      <c r="Z61" s="35"/>
      <c r="AA61" s="35"/>
      <c r="AB61" s="35"/>
      <c r="AC61" s="35"/>
      <c r="AD61" s="35"/>
      <c r="AE61" s="35"/>
      <c r="AF61" s="35"/>
      <c r="AG61" s="32" t="s">
        <v>92</v>
      </c>
      <c r="AH61" s="32" t="s">
        <v>71</v>
      </c>
      <c r="AI61" s="32" t="s">
        <v>71</v>
      </c>
      <c r="AJ61" s="32" t="s">
        <v>71</v>
      </c>
      <c r="AK61" s="32" t="s">
        <v>71</v>
      </c>
      <c r="AL61" s="35"/>
      <c r="AM61" s="35"/>
      <c r="AN61" s="35"/>
      <c r="AO61" s="35"/>
      <c r="AP61" s="35"/>
      <c r="AQ61" s="35"/>
      <c r="AR61" s="35"/>
      <c r="AS61" s="35"/>
      <c r="AT61" s="35"/>
      <c r="AU61" s="35"/>
      <c r="AV61" s="32" t="s">
        <v>421</v>
      </c>
    </row>
    <row r="62">
      <c r="A62" s="51" t="s">
        <v>422</v>
      </c>
      <c r="B62" s="51" t="s">
        <v>423</v>
      </c>
      <c r="C62" s="52">
        <v>2019.0</v>
      </c>
      <c r="D62" s="53" t="s">
        <v>424</v>
      </c>
      <c r="E62" s="32" t="s">
        <v>75</v>
      </c>
      <c r="F62" s="32" t="s">
        <v>58</v>
      </c>
      <c r="G62" s="32" t="s">
        <v>59</v>
      </c>
      <c r="H62" s="33" t="s">
        <v>131</v>
      </c>
      <c r="I62" s="32" t="s">
        <v>153</v>
      </c>
      <c r="J62" s="32" t="s">
        <v>111</v>
      </c>
      <c r="K62" s="32" t="s">
        <v>63</v>
      </c>
      <c r="L62" s="32"/>
      <c r="M62" s="32" t="s">
        <v>124</v>
      </c>
      <c r="N62" s="61" t="s">
        <v>425</v>
      </c>
      <c r="O62" s="32" t="s">
        <v>126</v>
      </c>
      <c r="P62" s="32" t="s">
        <v>82</v>
      </c>
      <c r="Q62" s="32" t="s">
        <v>68</v>
      </c>
      <c r="S62" s="32" t="s">
        <v>69</v>
      </c>
      <c r="T62" s="34"/>
      <c r="U62" s="34"/>
      <c r="V62" s="32" t="s">
        <v>70</v>
      </c>
      <c r="W62" s="35"/>
      <c r="X62" s="35"/>
      <c r="Y62" s="35"/>
      <c r="Z62" s="35"/>
      <c r="AA62" s="35"/>
      <c r="AB62" s="35"/>
      <c r="AC62" s="35"/>
      <c r="AD62" s="35"/>
      <c r="AE62" s="35"/>
      <c r="AF62" s="35"/>
      <c r="AG62" s="32" t="s">
        <v>71</v>
      </c>
      <c r="AH62" s="32" t="s">
        <v>71</v>
      </c>
      <c r="AI62" s="32" t="s">
        <v>71</v>
      </c>
      <c r="AJ62" s="32" t="s">
        <v>71</v>
      </c>
      <c r="AK62" s="32" t="s">
        <v>71</v>
      </c>
      <c r="AL62" s="35"/>
      <c r="AM62" s="35"/>
      <c r="AN62" s="35"/>
      <c r="AO62" s="35"/>
      <c r="AP62" s="35"/>
      <c r="AQ62" s="35"/>
      <c r="AR62" s="35"/>
      <c r="AS62" s="35"/>
      <c r="AT62" s="35"/>
      <c r="AU62" s="35"/>
    </row>
    <row r="63">
      <c r="A63" s="51" t="s">
        <v>426</v>
      </c>
      <c r="B63" s="51" t="s">
        <v>427</v>
      </c>
      <c r="C63" s="52">
        <v>2019.0</v>
      </c>
      <c r="D63" s="53" t="s">
        <v>428</v>
      </c>
      <c r="E63" s="32" t="s">
        <v>57</v>
      </c>
      <c r="F63" s="32" t="s">
        <v>58</v>
      </c>
      <c r="G63" s="32" t="s">
        <v>76</v>
      </c>
      <c r="H63" s="33" t="s">
        <v>60</v>
      </c>
      <c r="I63" s="32" t="s">
        <v>98</v>
      </c>
      <c r="J63" s="32" t="s">
        <v>99</v>
      </c>
      <c r="K63" s="32" t="s">
        <v>81</v>
      </c>
      <c r="L63" s="32" t="s">
        <v>429</v>
      </c>
      <c r="M63" s="32" t="s">
        <v>124</v>
      </c>
      <c r="N63" s="32" t="s">
        <v>430</v>
      </c>
      <c r="O63" s="32" t="s">
        <v>81</v>
      </c>
      <c r="P63" s="32" t="s">
        <v>107</v>
      </c>
      <c r="Q63" s="32" t="s">
        <v>81</v>
      </c>
      <c r="R63" s="32" t="s">
        <v>431</v>
      </c>
      <c r="S63" s="32" t="s">
        <v>69</v>
      </c>
      <c r="T63" s="34"/>
      <c r="U63" s="34"/>
      <c r="V63" s="32" t="s">
        <v>70</v>
      </c>
      <c r="W63" s="35"/>
      <c r="X63" s="35"/>
      <c r="Y63" s="35"/>
      <c r="Z63" s="35"/>
      <c r="AA63" s="35"/>
      <c r="AB63" s="35"/>
      <c r="AC63" s="35"/>
      <c r="AD63" s="35"/>
      <c r="AE63" s="35"/>
      <c r="AF63" s="35"/>
      <c r="AG63" s="32" t="s">
        <v>71</v>
      </c>
      <c r="AH63" s="32" t="s">
        <v>71</v>
      </c>
      <c r="AI63" s="32" t="s">
        <v>71</v>
      </c>
      <c r="AJ63" s="32" t="s">
        <v>71</v>
      </c>
      <c r="AK63" s="32" t="s">
        <v>71</v>
      </c>
      <c r="AL63" s="35"/>
      <c r="AM63" s="35"/>
      <c r="AN63" s="35"/>
      <c r="AO63" s="35"/>
      <c r="AP63" s="35"/>
      <c r="AQ63" s="35"/>
      <c r="AR63" s="35"/>
      <c r="AS63" s="35"/>
      <c r="AT63" s="35"/>
      <c r="AU63" s="35"/>
      <c r="AV63" s="32" t="s">
        <v>432</v>
      </c>
    </row>
    <row r="64">
      <c r="A64" s="51" t="s">
        <v>433</v>
      </c>
      <c r="B64" s="51" t="s">
        <v>434</v>
      </c>
      <c r="C64" s="52">
        <v>2019.0</v>
      </c>
      <c r="D64" s="53" t="s">
        <v>435</v>
      </c>
      <c r="E64" s="32" t="s">
        <v>75</v>
      </c>
      <c r="F64" s="32" t="s">
        <v>161</v>
      </c>
      <c r="G64" s="32" t="s">
        <v>59</v>
      </c>
      <c r="H64" s="33" t="s">
        <v>131</v>
      </c>
      <c r="I64" s="32" t="s">
        <v>153</v>
      </c>
      <c r="J64" s="32" t="s">
        <v>111</v>
      </c>
      <c r="K64" s="32" t="s">
        <v>63</v>
      </c>
      <c r="L64" s="32"/>
      <c r="M64" s="32" t="s">
        <v>124</v>
      </c>
      <c r="N64" s="32" t="s">
        <v>436</v>
      </c>
      <c r="O64" s="32" t="s">
        <v>147</v>
      </c>
      <c r="P64" s="32" t="s">
        <v>82</v>
      </c>
      <c r="Q64" s="32" t="s">
        <v>148</v>
      </c>
      <c r="S64" s="32" t="s">
        <v>69</v>
      </c>
      <c r="T64" s="34"/>
      <c r="U64" s="34"/>
      <c r="V64" s="32" t="s">
        <v>70</v>
      </c>
      <c r="W64" s="35"/>
      <c r="X64" s="35"/>
      <c r="Y64" s="35"/>
      <c r="Z64" s="35"/>
      <c r="AA64" s="35"/>
      <c r="AB64" s="35"/>
      <c r="AC64" s="35"/>
      <c r="AD64" s="35"/>
      <c r="AE64" s="35"/>
      <c r="AF64" s="35"/>
      <c r="AG64" s="32" t="s">
        <v>92</v>
      </c>
      <c r="AH64" s="32" t="s">
        <v>71</v>
      </c>
      <c r="AI64" s="32" t="s">
        <v>71</v>
      </c>
      <c r="AJ64" s="32" t="s">
        <v>71</v>
      </c>
      <c r="AK64" s="32" t="s">
        <v>71</v>
      </c>
      <c r="AL64" s="35"/>
      <c r="AM64" s="35"/>
      <c r="AN64" s="35"/>
      <c r="AO64" s="35"/>
      <c r="AP64" s="35"/>
      <c r="AQ64" s="35"/>
      <c r="AR64" s="35"/>
      <c r="AS64" s="35"/>
      <c r="AT64" s="35"/>
      <c r="AU64" s="35"/>
      <c r="AV64" s="32" t="s">
        <v>437</v>
      </c>
    </row>
    <row r="65">
      <c r="A65" s="51" t="s">
        <v>438</v>
      </c>
      <c r="B65" s="51" t="s">
        <v>439</v>
      </c>
      <c r="C65" s="52">
        <v>2022.0</v>
      </c>
      <c r="D65" s="53" t="s">
        <v>440</v>
      </c>
      <c r="E65" s="32" t="s">
        <v>97</v>
      </c>
      <c r="F65" s="32" t="s">
        <v>58</v>
      </c>
      <c r="G65" s="32" t="s">
        <v>76</v>
      </c>
      <c r="H65" s="33" t="s">
        <v>60</v>
      </c>
      <c r="I65" s="32" t="s">
        <v>98</v>
      </c>
      <c r="J65" s="32" t="s">
        <v>111</v>
      </c>
      <c r="K65" s="32" t="s">
        <v>81</v>
      </c>
      <c r="L65" s="32" t="s">
        <v>441</v>
      </c>
      <c r="M65" s="32" t="s">
        <v>124</v>
      </c>
      <c r="N65" s="62" t="s">
        <v>323</v>
      </c>
      <c r="O65" s="32" t="s">
        <v>147</v>
      </c>
      <c r="P65" s="32" t="s">
        <v>82</v>
      </c>
      <c r="Q65" s="32" t="s">
        <v>68</v>
      </c>
      <c r="S65" s="32" t="s">
        <v>69</v>
      </c>
      <c r="T65" s="34"/>
      <c r="U65" s="34"/>
      <c r="V65" s="32" t="s">
        <v>70</v>
      </c>
      <c r="W65" s="35"/>
      <c r="X65" s="35"/>
      <c r="Y65" s="35"/>
      <c r="Z65" s="35"/>
      <c r="AA65" s="35"/>
      <c r="AB65" s="35"/>
      <c r="AC65" s="35"/>
      <c r="AD65" s="35"/>
      <c r="AE65" s="35"/>
      <c r="AF65" s="35"/>
      <c r="AG65" s="32" t="s">
        <v>71</v>
      </c>
      <c r="AH65" s="32" t="s">
        <v>71</v>
      </c>
      <c r="AI65" s="32" t="s">
        <v>71</v>
      </c>
      <c r="AJ65" s="32" t="s">
        <v>71</v>
      </c>
      <c r="AK65" s="32" t="s">
        <v>71</v>
      </c>
      <c r="AL65" s="35"/>
      <c r="AM65" s="35"/>
      <c r="AN65" s="35"/>
      <c r="AO65" s="35"/>
      <c r="AP65" s="35"/>
      <c r="AQ65" s="35"/>
      <c r="AR65" s="35"/>
      <c r="AS65" s="35"/>
      <c r="AT65" s="35"/>
      <c r="AU65" s="35"/>
      <c r="AV65" s="32" t="s">
        <v>442</v>
      </c>
    </row>
    <row r="66">
      <c r="A66" s="51" t="s">
        <v>443</v>
      </c>
      <c r="B66" s="51" t="s">
        <v>444</v>
      </c>
      <c r="C66" s="52">
        <v>2021.0</v>
      </c>
      <c r="D66" s="53" t="s">
        <v>445</v>
      </c>
      <c r="E66" s="32" t="s">
        <v>399</v>
      </c>
      <c r="F66" s="32" t="s">
        <v>161</v>
      </c>
      <c r="G66" s="32" t="s">
        <v>122</v>
      </c>
      <c r="H66" s="33" t="s">
        <v>131</v>
      </c>
      <c r="I66" s="32" t="s">
        <v>132</v>
      </c>
      <c r="J66" s="32" t="s">
        <v>99</v>
      </c>
      <c r="K66" s="32" t="s">
        <v>79</v>
      </c>
      <c r="L66" s="32" t="s">
        <v>446</v>
      </c>
      <c r="M66" s="32" t="s">
        <v>64</v>
      </c>
      <c r="N66" s="32" t="s">
        <v>90</v>
      </c>
      <c r="O66" s="32" t="s">
        <v>91</v>
      </c>
      <c r="P66" s="32" t="s">
        <v>82</v>
      </c>
      <c r="Q66" s="32" t="s">
        <v>81</v>
      </c>
      <c r="R66" s="32" t="s">
        <v>447</v>
      </c>
      <c r="S66" s="32" t="s">
        <v>69</v>
      </c>
      <c r="T66" s="34"/>
      <c r="U66" s="34"/>
      <c r="V66" s="32" t="s">
        <v>70</v>
      </c>
      <c r="W66" s="35"/>
      <c r="X66" s="35"/>
      <c r="Y66" s="35"/>
      <c r="Z66" s="35"/>
      <c r="AA66" s="35"/>
      <c r="AB66" s="35"/>
      <c r="AC66" s="35"/>
      <c r="AD66" s="35"/>
      <c r="AE66" s="35"/>
      <c r="AF66" s="35"/>
      <c r="AG66" s="32" t="s">
        <v>71</v>
      </c>
      <c r="AH66" s="32" t="s">
        <v>71</v>
      </c>
      <c r="AI66" s="32" t="s">
        <v>71</v>
      </c>
      <c r="AJ66" s="32" t="s">
        <v>71</v>
      </c>
      <c r="AK66" s="32" t="s">
        <v>71</v>
      </c>
      <c r="AL66" s="35"/>
      <c r="AM66" s="35"/>
      <c r="AN66" s="35"/>
      <c r="AO66" s="35"/>
      <c r="AP66" s="35"/>
      <c r="AQ66" s="35"/>
      <c r="AR66" s="35"/>
      <c r="AS66" s="35"/>
      <c r="AT66" s="35"/>
      <c r="AU66" s="35"/>
    </row>
    <row r="67">
      <c r="A67" s="51" t="s">
        <v>448</v>
      </c>
      <c r="B67" s="51" t="s">
        <v>449</v>
      </c>
      <c r="C67" s="52">
        <v>2020.0</v>
      </c>
      <c r="D67" s="53" t="s">
        <v>450</v>
      </c>
      <c r="E67" s="32" t="s">
        <v>75</v>
      </c>
      <c r="F67" s="32" t="s">
        <v>58</v>
      </c>
      <c r="G67" s="32" t="s">
        <v>76</v>
      </c>
      <c r="H67" s="33" t="s">
        <v>60</v>
      </c>
      <c r="I67" s="32" t="s">
        <v>98</v>
      </c>
      <c r="J67" s="32" t="s">
        <v>78</v>
      </c>
      <c r="K67" s="32" t="s">
        <v>88</v>
      </c>
      <c r="L67" s="32" t="s">
        <v>451</v>
      </c>
      <c r="M67" s="32" t="s">
        <v>124</v>
      </c>
      <c r="N67" s="32" t="s">
        <v>452</v>
      </c>
      <c r="O67" s="32" t="s">
        <v>346</v>
      </c>
      <c r="P67" s="32" t="s">
        <v>107</v>
      </c>
      <c r="Q67" s="32" t="s">
        <v>68</v>
      </c>
      <c r="S67" s="32" t="s">
        <v>69</v>
      </c>
      <c r="T67" s="34"/>
      <c r="U67" s="34"/>
      <c r="V67" s="32" t="s">
        <v>70</v>
      </c>
      <c r="W67" s="35"/>
      <c r="X67" s="35"/>
      <c r="Y67" s="35"/>
      <c r="Z67" s="35"/>
      <c r="AA67" s="35"/>
      <c r="AB67" s="35"/>
      <c r="AC67" s="35"/>
      <c r="AD67" s="35"/>
      <c r="AE67" s="35"/>
      <c r="AF67" s="35"/>
      <c r="AG67" s="32" t="s">
        <v>71</v>
      </c>
      <c r="AH67" s="32" t="s">
        <v>71</v>
      </c>
      <c r="AI67" s="32" t="s">
        <v>71</v>
      </c>
      <c r="AJ67" s="32" t="s">
        <v>83</v>
      </c>
      <c r="AK67" s="32" t="s">
        <v>71</v>
      </c>
      <c r="AL67" s="35"/>
      <c r="AM67" s="35"/>
      <c r="AN67" s="35"/>
      <c r="AO67" s="35"/>
      <c r="AP67" s="35"/>
      <c r="AQ67" s="35"/>
      <c r="AR67" s="35"/>
      <c r="AS67" s="35"/>
      <c r="AT67" s="35"/>
      <c r="AU67" s="35"/>
      <c r="AV67" s="32" t="s">
        <v>453</v>
      </c>
    </row>
    <row r="68">
      <c r="A68" s="51" t="s">
        <v>454</v>
      </c>
      <c r="B68" s="51" t="s">
        <v>455</v>
      </c>
      <c r="C68" s="52">
        <v>2023.0</v>
      </c>
      <c r="D68" s="53" t="s">
        <v>456</v>
      </c>
      <c r="E68" s="32" t="s">
        <v>160</v>
      </c>
      <c r="F68" s="32" t="s">
        <v>58</v>
      </c>
      <c r="G68" s="32" t="s">
        <v>122</v>
      </c>
      <c r="H68" s="33" t="s">
        <v>131</v>
      </c>
      <c r="I68" s="32" t="s">
        <v>132</v>
      </c>
      <c r="J68" s="32" t="s">
        <v>111</v>
      </c>
      <c r="K68" s="32" t="s">
        <v>177</v>
      </c>
      <c r="L68" s="32"/>
      <c r="M68" s="32" t="s">
        <v>124</v>
      </c>
      <c r="N68" s="32" t="s">
        <v>180</v>
      </c>
      <c r="O68" s="32" t="s">
        <v>180</v>
      </c>
      <c r="P68" s="32" t="s">
        <v>82</v>
      </c>
      <c r="Q68" s="32" t="s">
        <v>68</v>
      </c>
      <c r="S68" s="32" t="s">
        <v>165</v>
      </c>
      <c r="T68" s="34"/>
      <c r="U68" s="34"/>
      <c r="V68" s="32" t="s">
        <v>166</v>
      </c>
      <c r="W68" s="35"/>
      <c r="X68" s="35"/>
      <c r="Y68" s="35"/>
      <c r="Z68" s="35"/>
      <c r="AA68" s="35"/>
      <c r="AB68" s="32" t="s">
        <v>71</v>
      </c>
      <c r="AC68" s="32" t="s">
        <v>71</v>
      </c>
      <c r="AD68" s="32" t="s">
        <v>71</v>
      </c>
      <c r="AE68" s="32" t="s">
        <v>71</v>
      </c>
      <c r="AF68" s="32" t="s">
        <v>83</v>
      </c>
      <c r="AG68" s="35"/>
      <c r="AH68" s="35"/>
      <c r="AI68" s="35"/>
      <c r="AJ68" s="35"/>
      <c r="AK68" s="35"/>
      <c r="AL68" s="35"/>
      <c r="AM68" s="35"/>
      <c r="AN68" s="35"/>
      <c r="AO68" s="35"/>
      <c r="AP68" s="35"/>
      <c r="AQ68" s="35"/>
      <c r="AR68" s="35"/>
      <c r="AS68" s="35"/>
      <c r="AT68" s="35"/>
      <c r="AU68" s="35"/>
      <c r="AV68" s="32" t="s">
        <v>457</v>
      </c>
    </row>
    <row r="69">
      <c r="A69" s="51" t="s">
        <v>458</v>
      </c>
      <c r="B69" s="51" t="s">
        <v>459</v>
      </c>
      <c r="C69" s="52">
        <v>2020.0</v>
      </c>
      <c r="D69" s="53" t="s">
        <v>460</v>
      </c>
      <c r="E69" s="32" t="s">
        <v>81</v>
      </c>
      <c r="F69" s="32" t="s">
        <v>58</v>
      </c>
      <c r="G69" s="32" t="s">
        <v>76</v>
      </c>
      <c r="H69" s="33" t="s">
        <v>131</v>
      </c>
      <c r="I69" s="32" t="s">
        <v>98</v>
      </c>
      <c r="J69" s="32" t="s">
        <v>78</v>
      </c>
      <c r="K69" s="32" t="s">
        <v>88</v>
      </c>
      <c r="L69" s="32" t="s">
        <v>461</v>
      </c>
      <c r="M69" s="32" t="s">
        <v>124</v>
      </c>
      <c r="N69" s="32" t="s">
        <v>462</v>
      </c>
      <c r="O69" s="32" t="s">
        <v>147</v>
      </c>
      <c r="P69" s="32" t="s">
        <v>82</v>
      </c>
      <c r="Q69" s="32" t="s">
        <v>68</v>
      </c>
      <c r="S69" s="32" t="s">
        <v>69</v>
      </c>
      <c r="T69" s="34"/>
      <c r="U69" s="34"/>
      <c r="V69" s="32" t="s">
        <v>70</v>
      </c>
      <c r="W69" s="35"/>
      <c r="X69" s="35"/>
      <c r="Y69" s="35"/>
      <c r="Z69" s="35"/>
      <c r="AA69" s="35"/>
      <c r="AB69" s="35"/>
      <c r="AC69" s="35"/>
      <c r="AD69" s="35"/>
      <c r="AE69" s="35"/>
      <c r="AF69" s="35"/>
      <c r="AG69" s="32" t="s">
        <v>71</v>
      </c>
      <c r="AH69" s="32" t="s">
        <v>71</v>
      </c>
      <c r="AI69" s="32" t="s">
        <v>71</v>
      </c>
      <c r="AJ69" s="32" t="s">
        <v>71</v>
      </c>
      <c r="AK69" s="32" t="s">
        <v>71</v>
      </c>
      <c r="AL69" s="35"/>
      <c r="AM69" s="35"/>
      <c r="AN69" s="35"/>
      <c r="AO69" s="35"/>
      <c r="AP69" s="35"/>
      <c r="AQ69" s="35"/>
      <c r="AR69" s="35"/>
      <c r="AS69" s="35"/>
      <c r="AT69" s="35"/>
      <c r="AU69" s="35"/>
    </row>
    <row r="70">
      <c r="A70" s="51" t="s">
        <v>463</v>
      </c>
      <c r="B70" s="51" t="s">
        <v>464</v>
      </c>
      <c r="C70" s="52">
        <v>2023.0</v>
      </c>
      <c r="D70" s="53" t="s">
        <v>465</v>
      </c>
      <c r="E70" s="32" t="s">
        <v>57</v>
      </c>
      <c r="F70" s="32" t="s">
        <v>58</v>
      </c>
      <c r="G70" s="32" t="s">
        <v>76</v>
      </c>
      <c r="H70" s="33" t="s">
        <v>60</v>
      </c>
      <c r="I70" s="32" t="s">
        <v>77</v>
      </c>
      <c r="J70" s="32" t="s">
        <v>111</v>
      </c>
      <c r="K70" s="32" t="s">
        <v>81</v>
      </c>
      <c r="L70" s="32" t="s">
        <v>466</v>
      </c>
      <c r="M70" s="32" t="s">
        <v>64</v>
      </c>
      <c r="N70" s="32" t="s">
        <v>467</v>
      </c>
      <c r="O70" s="32" t="s">
        <v>260</v>
      </c>
      <c r="P70" s="32" t="s">
        <v>82</v>
      </c>
      <c r="Q70" s="32" t="s">
        <v>68</v>
      </c>
      <c r="S70" s="32" t="s">
        <v>69</v>
      </c>
      <c r="T70" s="34"/>
      <c r="U70" s="34"/>
      <c r="V70" s="32" t="s">
        <v>70</v>
      </c>
      <c r="W70" s="35"/>
      <c r="X70" s="35"/>
      <c r="Y70" s="35"/>
      <c r="Z70" s="35"/>
      <c r="AA70" s="35"/>
      <c r="AB70" s="35"/>
      <c r="AC70" s="35"/>
      <c r="AD70" s="35"/>
      <c r="AE70" s="35"/>
      <c r="AF70" s="35"/>
      <c r="AG70" s="32" t="s">
        <v>92</v>
      </c>
      <c r="AH70" s="32" t="s">
        <v>71</v>
      </c>
      <c r="AI70" s="32" t="s">
        <v>71</v>
      </c>
      <c r="AJ70" s="32" t="s">
        <v>71</v>
      </c>
      <c r="AK70" s="32" t="s">
        <v>71</v>
      </c>
      <c r="AL70" s="35"/>
      <c r="AM70" s="35"/>
      <c r="AN70" s="35"/>
      <c r="AO70" s="35"/>
      <c r="AP70" s="35"/>
      <c r="AQ70" s="35"/>
      <c r="AR70" s="35"/>
      <c r="AS70" s="35"/>
      <c r="AT70" s="35"/>
      <c r="AU70" s="35"/>
      <c r="AV70" s="32" t="s">
        <v>468</v>
      </c>
    </row>
    <row r="71">
      <c r="A71" s="51" t="s">
        <v>469</v>
      </c>
      <c r="B71" s="51" t="s">
        <v>470</v>
      </c>
      <c r="C71" s="52">
        <v>2020.0</v>
      </c>
      <c r="D71" s="53" t="s">
        <v>471</v>
      </c>
      <c r="E71" s="32" t="s">
        <v>57</v>
      </c>
      <c r="F71" s="32" t="s">
        <v>58</v>
      </c>
      <c r="G71" s="32" t="s">
        <v>122</v>
      </c>
      <c r="H71" s="33" t="s">
        <v>60</v>
      </c>
      <c r="I71" s="32" t="s">
        <v>98</v>
      </c>
      <c r="J71" s="32" t="s">
        <v>111</v>
      </c>
      <c r="K71" s="32" t="s">
        <v>88</v>
      </c>
      <c r="L71" s="32"/>
      <c r="M71" s="32" t="s">
        <v>124</v>
      </c>
      <c r="N71" s="32" t="s">
        <v>472</v>
      </c>
      <c r="O71" s="32" t="s">
        <v>147</v>
      </c>
      <c r="P71" s="32" t="s">
        <v>67</v>
      </c>
      <c r="Q71" s="32" t="s">
        <v>68</v>
      </c>
      <c r="S71" s="32" t="s">
        <v>69</v>
      </c>
      <c r="T71" s="34"/>
      <c r="U71" s="34"/>
      <c r="V71" s="32" t="s">
        <v>70</v>
      </c>
      <c r="W71" s="35"/>
      <c r="X71" s="35"/>
      <c r="Y71" s="35"/>
      <c r="Z71" s="35"/>
      <c r="AA71" s="35"/>
      <c r="AB71" s="35"/>
      <c r="AC71" s="35"/>
      <c r="AD71" s="35"/>
      <c r="AE71" s="35"/>
      <c r="AF71" s="35"/>
      <c r="AG71" s="32" t="s">
        <v>92</v>
      </c>
      <c r="AH71" s="32" t="s">
        <v>71</v>
      </c>
      <c r="AI71" s="32" t="s">
        <v>71</v>
      </c>
      <c r="AJ71" s="32" t="s">
        <v>71</v>
      </c>
      <c r="AK71" s="32" t="s">
        <v>71</v>
      </c>
      <c r="AL71" s="35"/>
      <c r="AM71" s="35"/>
      <c r="AN71" s="35"/>
      <c r="AO71" s="35"/>
      <c r="AP71" s="35"/>
      <c r="AQ71" s="35"/>
      <c r="AR71" s="35"/>
      <c r="AS71" s="35"/>
      <c r="AT71" s="35"/>
      <c r="AU71" s="35"/>
      <c r="AV71" s="32" t="s">
        <v>473</v>
      </c>
    </row>
    <row r="72">
      <c r="A72" s="51" t="s">
        <v>474</v>
      </c>
      <c r="B72" s="51" t="s">
        <v>475</v>
      </c>
      <c r="C72" s="52">
        <v>2017.0</v>
      </c>
      <c r="D72" s="53" t="s">
        <v>476</v>
      </c>
      <c r="E72" s="32" t="s">
        <v>57</v>
      </c>
      <c r="F72" s="32" t="s">
        <v>58</v>
      </c>
      <c r="G72" s="32" t="s">
        <v>122</v>
      </c>
      <c r="H72" s="33" t="s">
        <v>131</v>
      </c>
      <c r="I72" s="32" t="s">
        <v>98</v>
      </c>
      <c r="J72" s="32" t="s">
        <v>99</v>
      </c>
      <c r="K72" s="32" t="s">
        <v>177</v>
      </c>
      <c r="M72" s="32" t="s">
        <v>124</v>
      </c>
      <c r="N72" s="63" t="s">
        <v>477</v>
      </c>
      <c r="O72" s="32" t="s">
        <v>180</v>
      </c>
      <c r="P72" s="32" t="s">
        <v>82</v>
      </c>
      <c r="Q72" s="32" t="s">
        <v>68</v>
      </c>
      <c r="S72" s="32" t="s">
        <v>69</v>
      </c>
      <c r="T72" s="34"/>
      <c r="U72" s="34"/>
      <c r="V72" s="32" t="s">
        <v>70</v>
      </c>
      <c r="W72" s="35"/>
      <c r="X72" s="35"/>
      <c r="Y72" s="35"/>
      <c r="Z72" s="35"/>
      <c r="AA72" s="35"/>
      <c r="AB72" s="35"/>
      <c r="AC72" s="35"/>
      <c r="AD72" s="35"/>
      <c r="AE72" s="35"/>
      <c r="AF72" s="35"/>
      <c r="AG72" s="32" t="s">
        <v>71</v>
      </c>
      <c r="AH72" s="32" t="s">
        <v>71</v>
      </c>
      <c r="AI72" s="32" t="s">
        <v>71</v>
      </c>
      <c r="AJ72" s="32" t="s">
        <v>92</v>
      </c>
      <c r="AK72" s="32" t="s">
        <v>71</v>
      </c>
      <c r="AL72" s="35"/>
      <c r="AM72" s="35"/>
      <c r="AN72" s="35"/>
      <c r="AO72" s="35"/>
      <c r="AP72" s="35"/>
      <c r="AQ72" s="35"/>
      <c r="AR72" s="35"/>
      <c r="AS72" s="35"/>
      <c r="AT72" s="35"/>
      <c r="AU72" s="35"/>
      <c r="AV72" s="32" t="s">
        <v>478</v>
      </c>
    </row>
    <row r="73">
      <c r="A73" s="51" t="s">
        <v>479</v>
      </c>
      <c r="B73" s="51" t="s">
        <v>480</v>
      </c>
      <c r="C73" s="52">
        <v>2021.0</v>
      </c>
      <c r="D73" s="53" t="s">
        <v>481</v>
      </c>
      <c r="E73" s="32" t="s">
        <v>399</v>
      </c>
      <c r="F73" s="32" t="s">
        <v>161</v>
      </c>
      <c r="G73" s="32" t="s">
        <v>122</v>
      </c>
      <c r="H73" s="33" t="s">
        <v>60</v>
      </c>
      <c r="I73" s="32" t="s">
        <v>98</v>
      </c>
      <c r="J73" s="32" t="s">
        <v>99</v>
      </c>
      <c r="K73" s="32" t="s">
        <v>79</v>
      </c>
      <c r="L73" s="32" t="s">
        <v>482</v>
      </c>
      <c r="M73" s="32" t="s">
        <v>124</v>
      </c>
      <c r="N73" s="32" t="s">
        <v>483</v>
      </c>
      <c r="O73" s="32" t="s">
        <v>373</v>
      </c>
      <c r="P73" s="32" t="s">
        <v>67</v>
      </c>
      <c r="Q73" s="32" t="s">
        <v>148</v>
      </c>
      <c r="S73" s="32" t="s">
        <v>69</v>
      </c>
      <c r="T73" s="34"/>
      <c r="U73" s="34"/>
      <c r="V73" s="32" t="s">
        <v>70</v>
      </c>
      <c r="W73" s="35"/>
      <c r="X73" s="35"/>
      <c r="Y73" s="35"/>
      <c r="Z73" s="35"/>
      <c r="AA73" s="35"/>
      <c r="AB73" s="35"/>
      <c r="AC73" s="35"/>
      <c r="AD73" s="35"/>
      <c r="AE73" s="35"/>
      <c r="AF73" s="35"/>
      <c r="AG73" s="32" t="s">
        <v>71</v>
      </c>
      <c r="AH73" s="32" t="s">
        <v>71</v>
      </c>
      <c r="AI73" s="32" t="s">
        <v>71</v>
      </c>
      <c r="AJ73" s="32" t="s">
        <v>71</v>
      </c>
      <c r="AK73" s="32" t="s">
        <v>71</v>
      </c>
      <c r="AL73" s="35"/>
      <c r="AM73" s="35"/>
      <c r="AN73" s="35"/>
      <c r="AO73" s="35"/>
      <c r="AP73" s="35"/>
      <c r="AQ73" s="32"/>
      <c r="AR73" s="32"/>
      <c r="AS73" s="32"/>
      <c r="AT73" s="32"/>
      <c r="AU73" s="32"/>
      <c r="AV73" s="32" t="s">
        <v>484</v>
      </c>
    </row>
    <row r="74">
      <c r="A74" s="51" t="s">
        <v>485</v>
      </c>
      <c r="B74" s="51" t="s">
        <v>486</v>
      </c>
      <c r="C74" s="52">
        <v>2023.0</v>
      </c>
      <c r="D74" s="53" t="s">
        <v>487</v>
      </c>
      <c r="E74" s="32" t="s">
        <v>57</v>
      </c>
      <c r="F74" s="32" t="s">
        <v>161</v>
      </c>
      <c r="G74" s="32" t="s">
        <v>122</v>
      </c>
      <c r="H74" s="33" t="s">
        <v>60</v>
      </c>
      <c r="I74" s="32" t="s">
        <v>98</v>
      </c>
      <c r="J74" s="32" t="s">
        <v>99</v>
      </c>
      <c r="K74" s="32" t="s">
        <v>162</v>
      </c>
      <c r="L74" s="32"/>
      <c r="M74" s="32" t="s">
        <v>124</v>
      </c>
      <c r="N74" s="32" t="s">
        <v>483</v>
      </c>
      <c r="O74" s="32" t="s">
        <v>373</v>
      </c>
      <c r="P74" s="32" t="s">
        <v>67</v>
      </c>
      <c r="Q74" s="32" t="s">
        <v>148</v>
      </c>
      <c r="S74" s="32" t="s">
        <v>69</v>
      </c>
      <c r="T74" s="34"/>
      <c r="U74" s="34"/>
      <c r="V74" s="32" t="s">
        <v>70</v>
      </c>
      <c r="W74" s="35"/>
      <c r="X74" s="35"/>
      <c r="Y74" s="35"/>
      <c r="Z74" s="35"/>
      <c r="AA74" s="35"/>
      <c r="AB74" s="35"/>
      <c r="AC74" s="35"/>
      <c r="AD74" s="35"/>
      <c r="AE74" s="35"/>
      <c r="AF74" s="35"/>
      <c r="AG74" s="32" t="s">
        <v>71</v>
      </c>
      <c r="AH74" s="32" t="s">
        <v>71</v>
      </c>
      <c r="AI74" s="32" t="s">
        <v>71</v>
      </c>
      <c r="AJ74" s="32" t="s">
        <v>71</v>
      </c>
      <c r="AK74" s="32" t="s">
        <v>92</v>
      </c>
      <c r="AL74" s="35"/>
      <c r="AM74" s="35"/>
      <c r="AN74" s="35"/>
      <c r="AO74" s="35"/>
      <c r="AP74" s="35"/>
      <c r="AQ74" s="35"/>
      <c r="AR74" s="35"/>
      <c r="AS74" s="35"/>
      <c r="AT74" s="35"/>
      <c r="AU74" s="35"/>
      <c r="AV74" s="32" t="s">
        <v>488</v>
      </c>
    </row>
    <row r="75">
      <c r="A75" s="51" t="s">
        <v>489</v>
      </c>
      <c r="B75" s="51" t="s">
        <v>490</v>
      </c>
      <c r="C75" s="52">
        <v>2022.0</v>
      </c>
      <c r="D75" s="53" t="s">
        <v>491</v>
      </c>
      <c r="E75" s="32" t="s">
        <v>160</v>
      </c>
      <c r="F75" s="32" t="s">
        <v>161</v>
      </c>
      <c r="G75" s="32" t="s">
        <v>122</v>
      </c>
      <c r="H75" s="33" t="s">
        <v>131</v>
      </c>
      <c r="I75" s="32" t="s">
        <v>98</v>
      </c>
      <c r="J75" s="32" t="s">
        <v>62</v>
      </c>
      <c r="K75" s="32" t="s">
        <v>177</v>
      </c>
      <c r="L75" s="32" t="s">
        <v>492</v>
      </c>
      <c r="M75" s="32" t="s">
        <v>124</v>
      </c>
      <c r="N75" s="32" t="s">
        <v>493</v>
      </c>
      <c r="O75" s="32" t="s">
        <v>225</v>
      </c>
      <c r="P75" s="32" t="s">
        <v>67</v>
      </c>
      <c r="Q75" s="32" t="s">
        <v>68</v>
      </c>
      <c r="S75" s="32" t="s">
        <v>165</v>
      </c>
      <c r="T75" s="34"/>
      <c r="U75" s="34"/>
      <c r="V75" s="32" t="s">
        <v>166</v>
      </c>
      <c r="W75" s="35"/>
      <c r="X75" s="35"/>
      <c r="Y75" s="35"/>
      <c r="Z75" s="35"/>
      <c r="AA75" s="35"/>
      <c r="AB75" s="32" t="s">
        <v>71</v>
      </c>
      <c r="AC75" s="32" t="s">
        <v>71</v>
      </c>
      <c r="AD75" s="32" t="s">
        <v>71</v>
      </c>
      <c r="AE75" s="32" t="s">
        <v>71</v>
      </c>
      <c r="AF75" s="32" t="s">
        <v>71</v>
      </c>
      <c r="AG75" s="35"/>
      <c r="AH75" s="35"/>
      <c r="AI75" s="35"/>
      <c r="AJ75" s="35"/>
      <c r="AK75" s="35"/>
      <c r="AL75" s="35"/>
      <c r="AM75" s="35"/>
      <c r="AN75" s="35"/>
      <c r="AO75" s="35"/>
      <c r="AP75" s="35"/>
      <c r="AQ75" s="35"/>
      <c r="AR75" s="35"/>
      <c r="AS75" s="35"/>
      <c r="AT75" s="35"/>
      <c r="AU75" s="35"/>
      <c r="AV75" s="32"/>
    </row>
    <row r="76">
      <c r="A76" s="51" t="s">
        <v>494</v>
      </c>
      <c r="B76" s="51" t="s">
        <v>495</v>
      </c>
      <c r="C76" s="52">
        <v>2022.0</v>
      </c>
      <c r="D76" s="53" t="s">
        <v>496</v>
      </c>
      <c r="E76" s="32" t="s">
        <v>57</v>
      </c>
      <c r="F76" s="32" t="s">
        <v>161</v>
      </c>
      <c r="G76" s="32" t="s">
        <v>59</v>
      </c>
      <c r="H76" s="33" t="s">
        <v>60</v>
      </c>
      <c r="I76" s="32" t="s">
        <v>61</v>
      </c>
      <c r="J76" s="32" t="s">
        <v>111</v>
      </c>
      <c r="K76" s="32" t="s">
        <v>63</v>
      </c>
      <c r="L76" s="32"/>
      <c r="M76" s="32" t="s">
        <v>124</v>
      </c>
      <c r="N76" s="32" t="s">
        <v>323</v>
      </c>
      <c r="O76" s="32" t="s">
        <v>147</v>
      </c>
      <c r="P76" s="32" t="s">
        <v>82</v>
      </c>
      <c r="Q76" s="32" t="s">
        <v>68</v>
      </c>
      <c r="S76" s="32" t="s">
        <v>69</v>
      </c>
      <c r="T76" s="34"/>
      <c r="U76" s="34"/>
      <c r="V76" s="32" t="s">
        <v>70</v>
      </c>
      <c r="W76" s="35"/>
      <c r="X76" s="35"/>
      <c r="Y76" s="35"/>
      <c r="Z76" s="35"/>
      <c r="AA76" s="35"/>
      <c r="AB76" s="35"/>
      <c r="AC76" s="35"/>
      <c r="AD76" s="35"/>
      <c r="AE76" s="35"/>
      <c r="AF76" s="35"/>
      <c r="AG76" s="32" t="s">
        <v>92</v>
      </c>
      <c r="AH76" s="32" t="s">
        <v>71</v>
      </c>
      <c r="AI76" s="32" t="s">
        <v>71</v>
      </c>
      <c r="AJ76" s="32" t="s">
        <v>71</v>
      </c>
      <c r="AK76" s="32" t="s">
        <v>71</v>
      </c>
      <c r="AL76" s="35"/>
      <c r="AM76" s="35"/>
      <c r="AN76" s="35"/>
      <c r="AO76" s="35"/>
      <c r="AP76" s="35"/>
      <c r="AQ76" s="35"/>
      <c r="AR76" s="35"/>
      <c r="AS76" s="35"/>
      <c r="AT76" s="35"/>
      <c r="AU76" s="35"/>
      <c r="AV76" s="32" t="s">
        <v>497</v>
      </c>
    </row>
    <row r="77">
      <c r="A77" s="51" t="s">
        <v>498</v>
      </c>
      <c r="B77" s="51" t="s">
        <v>499</v>
      </c>
      <c r="C77" s="52">
        <v>2022.0</v>
      </c>
      <c r="D77" s="53" t="s">
        <v>500</v>
      </c>
      <c r="E77" s="32" t="s">
        <v>97</v>
      </c>
      <c r="F77" s="32" t="s">
        <v>161</v>
      </c>
      <c r="G77" s="32" t="s">
        <v>59</v>
      </c>
      <c r="H77" s="33" t="s">
        <v>60</v>
      </c>
      <c r="I77" s="32" t="s">
        <v>153</v>
      </c>
      <c r="J77" s="32" t="s">
        <v>99</v>
      </c>
      <c r="K77" s="32" t="s">
        <v>63</v>
      </c>
      <c r="L77" s="32"/>
      <c r="M77" s="32" t="s">
        <v>124</v>
      </c>
      <c r="N77" s="32" t="s">
        <v>323</v>
      </c>
      <c r="O77" s="32" t="s">
        <v>147</v>
      </c>
      <c r="P77" s="32" t="s">
        <v>107</v>
      </c>
      <c r="Q77" s="32" t="s">
        <v>261</v>
      </c>
      <c r="S77" s="32" t="s">
        <v>69</v>
      </c>
      <c r="T77" s="34"/>
      <c r="U77" s="34"/>
      <c r="V77" s="32" t="s">
        <v>70</v>
      </c>
      <c r="W77" s="35"/>
      <c r="X77" s="35"/>
      <c r="Y77" s="35"/>
      <c r="Z77" s="35"/>
      <c r="AA77" s="35"/>
      <c r="AB77" s="35"/>
      <c r="AC77" s="35"/>
      <c r="AD77" s="35"/>
      <c r="AE77" s="35"/>
      <c r="AF77" s="35"/>
      <c r="AG77" s="32" t="s">
        <v>92</v>
      </c>
      <c r="AH77" s="32" t="s">
        <v>71</v>
      </c>
      <c r="AI77" s="32" t="s">
        <v>71</v>
      </c>
      <c r="AJ77" s="32" t="s">
        <v>71</v>
      </c>
      <c r="AK77" s="32" t="s">
        <v>71</v>
      </c>
      <c r="AL77" s="35"/>
      <c r="AM77" s="35"/>
      <c r="AN77" s="35"/>
      <c r="AO77" s="35"/>
      <c r="AP77" s="35"/>
      <c r="AQ77" s="35"/>
      <c r="AR77" s="35"/>
      <c r="AS77" s="35"/>
      <c r="AT77" s="35"/>
      <c r="AU77" s="35"/>
      <c r="AV77" s="32" t="s">
        <v>501</v>
      </c>
    </row>
    <row r="78">
      <c r="A78" s="51" t="s">
        <v>502</v>
      </c>
      <c r="B78" s="51" t="s">
        <v>503</v>
      </c>
      <c r="C78" s="52">
        <v>2021.0</v>
      </c>
      <c r="D78" s="53" t="s">
        <v>504</v>
      </c>
      <c r="E78" s="32" t="s">
        <v>399</v>
      </c>
      <c r="F78" s="32" t="s">
        <v>161</v>
      </c>
      <c r="G78" s="32" t="s">
        <v>122</v>
      </c>
      <c r="H78" s="33" t="s">
        <v>60</v>
      </c>
      <c r="I78" s="32" t="s">
        <v>98</v>
      </c>
      <c r="J78" s="32" t="s">
        <v>99</v>
      </c>
      <c r="K78" s="32" t="s">
        <v>79</v>
      </c>
      <c r="L78" s="32" t="s">
        <v>505</v>
      </c>
      <c r="M78" s="32" t="s">
        <v>64</v>
      </c>
      <c r="N78" s="32" t="s">
        <v>91</v>
      </c>
      <c r="O78" s="32" t="s">
        <v>91</v>
      </c>
      <c r="P78" s="32" t="s">
        <v>82</v>
      </c>
      <c r="Q78" s="32" t="s">
        <v>148</v>
      </c>
      <c r="S78" s="32" t="s">
        <v>69</v>
      </c>
      <c r="T78" s="34"/>
      <c r="U78" s="34"/>
      <c r="V78" s="32" t="s">
        <v>70</v>
      </c>
      <c r="W78" s="35"/>
      <c r="X78" s="35"/>
      <c r="Y78" s="35"/>
      <c r="Z78" s="35"/>
      <c r="AA78" s="35"/>
      <c r="AB78" s="35"/>
      <c r="AC78" s="35"/>
      <c r="AD78" s="35"/>
      <c r="AE78" s="35"/>
      <c r="AF78" s="35"/>
      <c r="AG78" s="32" t="s">
        <v>71</v>
      </c>
      <c r="AH78" s="32" t="s">
        <v>71</v>
      </c>
      <c r="AI78" s="32" t="s">
        <v>71</v>
      </c>
      <c r="AJ78" s="32" t="s">
        <v>71</v>
      </c>
      <c r="AK78" s="32" t="s">
        <v>71</v>
      </c>
      <c r="AL78" s="35"/>
      <c r="AM78" s="35"/>
      <c r="AN78" s="35"/>
      <c r="AO78" s="35"/>
      <c r="AP78" s="35"/>
      <c r="AQ78" s="32"/>
      <c r="AR78" s="32"/>
      <c r="AS78" s="32"/>
      <c r="AT78" s="32"/>
      <c r="AU78" s="32"/>
      <c r="AV78" s="32" t="s">
        <v>506</v>
      </c>
    </row>
    <row r="79">
      <c r="A79" s="51" t="s">
        <v>507</v>
      </c>
      <c r="B79" s="51" t="s">
        <v>508</v>
      </c>
      <c r="C79" s="52">
        <v>2020.0</v>
      </c>
      <c r="D79" s="56" t="s">
        <v>509</v>
      </c>
      <c r="E79" s="32" t="s">
        <v>97</v>
      </c>
      <c r="F79" s="32" t="s">
        <v>58</v>
      </c>
      <c r="G79" s="32" t="s">
        <v>59</v>
      </c>
      <c r="H79" s="33" t="s">
        <v>60</v>
      </c>
      <c r="I79" s="32" t="s">
        <v>153</v>
      </c>
      <c r="J79" s="32" t="s">
        <v>99</v>
      </c>
      <c r="K79" s="32" t="s">
        <v>63</v>
      </c>
      <c r="L79" s="32"/>
      <c r="M79" s="32" t="s">
        <v>124</v>
      </c>
      <c r="N79" s="32" t="s">
        <v>510</v>
      </c>
      <c r="O79" s="32" t="s">
        <v>147</v>
      </c>
      <c r="P79" s="32" t="s">
        <v>67</v>
      </c>
      <c r="Q79" s="32" t="s">
        <v>148</v>
      </c>
      <c r="S79" s="32" t="s">
        <v>69</v>
      </c>
      <c r="T79" s="34"/>
      <c r="U79" s="34"/>
      <c r="V79" s="32" t="s">
        <v>70</v>
      </c>
      <c r="W79" s="35"/>
      <c r="X79" s="35"/>
      <c r="Y79" s="35"/>
      <c r="Z79" s="35"/>
      <c r="AA79" s="35"/>
      <c r="AB79" s="35"/>
      <c r="AC79" s="35"/>
      <c r="AD79" s="35"/>
      <c r="AE79" s="35"/>
      <c r="AF79" s="35"/>
      <c r="AG79" s="32" t="s">
        <v>92</v>
      </c>
      <c r="AH79" s="32" t="s">
        <v>71</v>
      </c>
      <c r="AI79" s="32" t="s">
        <v>71</v>
      </c>
      <c r="AJ79" s="32" t="s">
        <v>71</v>
      </c>
      <c r="AK79" s="32" t="s">
        <v>71</v>
      </c>
      <c r="AL79" s="35"/>
      <c r="AM79" s="35"/>
      <c r="AN79" s="35"/>
      <c r="AO79" s="35"/>
      <c r="AP79" s="35"/>
      <c r="AQ79" s="35"/>
      <c r="AR79" s="35"/>
      <c r="AS79" s="35"/>
      <c r="AT79" s="35"/>
      <c r="AU79" s="35"/>
      <c r="AV79" s="32" t="s">
        <v>511</v>
      </c>
    </row>
  </sheetData>
  <mergeCells count="11">
    <mergeCell ref="T3:U3"/>
    <mergeCell ref="W2:AA2"/>
    <mergeCell ref="AQ2:AU2"/>
    <mergeCell ref="AV2:AV3"/>
    <mergeCell ref="A1:D1"/>
    <mergeCell ref="M1:P1"/>
    <mergeCell ref="T1:AU1"/>
    <mergeCell ref="E1:L1"/>
    <mergeCell ref="AB2:AF2"/>
    <mergeCell ref="AG2:AK2"/>
    <mergeCell ref="AL2:AP2"/>
  </mergeCells>
  <dataValidations>
    <dataValidation type="list" allowBlank="1" showErrorMessage="1" sqref="M4:M79">
      <formula1>"Tethered,Standalone,Unspecified"</formula1>
    </dataValidation>
    <dataValidation type="list" allowBlank="1" showErrorMessage="1" sqref="K4:K79">
      <formula1>"Stroke and Visual Neglect,AMD,Neuro-Ophthalmic Disorder,Glaucoma,Other,Healthy,Amblyopia and other Binocular Vision Disorders,Retinal impairement"</formula1>
    </dataValidation>
    <dataValidation type="list" allowBlank="1" showErrorMessage="1" sqref="S4:S79">
      <formula1>"VR1,VR2,VR3"</formula1>
    </dataValidation>
    <dataValidation type="list" allowBlank="1" showErrorMessage="1" sqref="H4:H79">
      <formula1>"Implement existing tool/method into VR,Novel tool/method,Other"</formula1>
    </dataValidation>
    <dataValidation type="list" allowBlank="1" showErrorMessage="1" sqref="Q4:Q79">
      <formula1>"Ophthalmology,General Health,Tech,Other"</formula1>
    </dataValidation>
    <dataValidation type="list" allowBlank="1" showErrorMessage="1" sqref="O4:O79">
      <formula1>"HTC VIVE ,Oculus Rift ,Oculus Quest,Fove 0 ,Oculus Go,VR Shinecon,VR One Plus,Unspecified HMD ,Other,C3 Visual Field Analyzer,Olleyes visuALL,Pico Neo,Samsung Gear"</formula1>
    </dataValidation>
    <dataValidation type="list" allowBlank="1" showErrorMessage="1" sqref="I4:I79">
      <formula1>"Patients - adult,Patients - pediatric,Patients - adult &amp; pediatric,Healthy - adult,Healthy - pediatric,Healthy - adult &amp; pediatric,No restrictions,Other"</formula1>
    </dataValidation>
    <dataValidation type="list" allowBlank="1" showErrorMessage="1" sqref="V4:V79">
      <formula1>"qualitative,RCT,Non-rando study,quantitative descriptive,mixed methods"</formula1>
    </dataValidation>
    <dataValidation type="list" allowBlank="1" showErrorMessage="1" sqref="E4:E79">
      <formula1>"RCTs,Pilot trials,Comparator interventions,Outcomes: validated measures,Other,Case Report"</formula1>
    </dataValidation>
    <dataValidation type="list" allowBlank="1" showErrorMessage="1" sqref="G4:G79">
      <formula1>"Diagnostic,Screening,Therapeutic"</formula1>
    </dataValidation>
    <dataValidation type="list" allowBlank="1" showErrorMessage="1" sqref="P4:P79">
      <formula1>"Yes,No,Don't Know"</formula1>
    </dataValidation>
    <dataValidation type="list" allowBlank="1" showErrorMessage="1" sqref="T4:U79 W4:AU79">
      <formula1>"yes,no,can't tell"</formula1>
    </dataValidation>
    <dataValidation type="list" allowBlank="1" showErrorMessage="1" sqref="F4:F79">
      <formula1>"Visual impairment,Visual cognition,Visual impairment + audition,visual cognition + audition,other"</formula1>
    </dataValidation>
    <dataValidation type="list" allowBlank="1" showErrorMessage="1" sqref="J4:J79">
      <formula1>"1-19,20-49,50-99,100-199,200+"</formula1>
    </dataValidation>
  </dataValidations>
  <hyperlinks>
    <hyperlink r:id="rId1" ref="D4"/>
    <hyperlink r:id="rId2" ref="D5"/>
    <hyperlink r:id="rId3" ref="D6"/>
    <hyperlink r:id="rId4" ref="D7"/>
    <hyperlink r:id="rId5" ref="D8"/>
    <hyperlink r:id="rId6" ref="D9"/>
    <hyperlink r:id="rId7" ref="D10"/>
    <hyperlink r:id="rId8" ref="D11"/>
    <hyperlink r:id="rId9" ref="D12"/>
    <hyperlink r:id="rId10" ref="D13"/>
    <hyperlink r:id="rId11" ref="D14"/>
    <hyperlink r:id="rId12" ref="D15"/>
    <hyperlink r:id="rId13" ref="D16"/>
    <hyperlink r:id="rId14" ref="D17"/>
    <hyperlink r:id="rId15" ref="D18"/>
    <hyperlink r:id="rId16" ref="D19"/>
    <hyperlink r:id="rId17" ref="D20"/>
    <hyperlink r:id="rId18" ref="D21"/>
    <hyperlink r:id="rId19" ref="D22"/>
    <hyperlink r:id="rId20" ref="D23"/>
    <hyperlink r:id="rId21" ref="D24"/>
    <hyperlink r:id="rId22" ref="D25"/>
    <hyperlink r:id="rId23" ref="D27"/>
    <hyperlink r:id="rId24" ref="D28"/>
    <hyperlink r:id="rId25" ref="D29"/>
    <hyperlink r:id="rId26" ref="D30"/>
    <hyperlink r:id="rId27" ref="D31"/>
    <hyperlink r:id="rId28" ref="D32"/>
    <hyperlink r:id="rId29" ref="D33"/>
    <hyperlink r:id="rId30" ref="D34"/>
    <hyperlink r:id="rId31" ref="D35"/>
    <hyperlink r:id="rId32" ref="D36"/>
    <hyperlink r:id="rId33" ref="D37"/>
    <hyperlink r:id="rId34" ref="D38"/>
    <hyperlink r:id="rId35" ref="D39"/>
    <hyperlink r:id="rId36" ref="D40"/>
    <hyperlink r:id="rId37" ref="D41"/>
    <hyperlink r:id="rId38" ref="D42"/>
    <hyperlink r:id="rId39" ref="D43"/>
    <hyperlink r:id="rId40" ref="D44"/>
    <hyperlink r:id="rId41" ref="D46"/>
    <hyperlink r:id="rId42" ref="D47"/>
    <hyperlink r:id="rId43" ref="D48"/>
    <hyperlink r:id="rId44" ref="D49"/>
    <hyperlink r:id="rId45" ref="D50"/>
    <hyperlink r:id="rId46" ref="D51"/>
    <hyperlink r:id="rId47" ref="D52"/>
    <hyperlink r:id="rId48" ref="D53"/>
    <hyperlink r:id="rId49" ref="D54"/>
    <hyperlink r:id="rId50" ref="D55"/>
    <hyperlink r:id="rId51" ref="D56"/>
    <hyperlink r:id="rId52" ref="D57"/>
    <hyperlink r:id="rId53" ref="D58"/>
    <hyperlink r:id="rId54" ref="D59"/>
    <hyperlink r:id="rId55" ref="D60"/>
    <hyperlink r:id="rId56" ref="D61"/>
    <hyperlink r:id="rId57" ref="D62"/>
    <hyperlink r:id="rId58" ref="D63"/>
    <hyperlink r:id="rId59" ref="D64"/>
    <hyperlink r:id="rId60" ref="D65"/>
    <hyperlink r:id="rId61" ref="D66"/>
    <hyperlink r:id="rId62" ref="D67"/>
    <hyperlink r:id="rId63" ref="D68"/>
    <hyperlink r:id="rId64" ref="D69"/>
    <hyperlink r:id="rId65" ref="D70"/>
    <hyperlink r:id="rId66" ref="D71"/>
    <hyperlink r:id="rId67" ref="D72"/>
    <hyperlink r:id="rId68" ref="D73"/>
    <hyperlink r:id="rId69" ref="D74"/>
    <hyperlink r:id="rId70" ref="D75"/>
    <hyperlink r:id="rId71" ref="D76"/>
    <hyperlink r:id="rId72" ref="D77"/>
    <hyperlink r:id="rId73" ref="D78"/>
    <hyperlink r:id="rId74" ref="D79"/>
  </hyperlinks>
  <drawing r:id="rId75"/>
</worksheet>
</file>